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15" yWindow="300" windowWidth="11670" windowHeight="127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5" i="1" l="1"/>
  <c r="J15" i="1"/>
  <c r="I24" i="1"/>
  <c r="J24" i="1"/>
  <c r="I25" i="1"/>
  <c r="J25" i="1"/>
  <c r="I26" i="1"/>
  <c r="J26" i="1"/>
  <c r="I27" i="1"/>
  <c r="J27" i="1"/>
  <c r="J45" i="1" l="1"/>
  <c r="I45" i="1"/>
  <c r="I12" i="1" l="1"/>
  <c r="J12" i="1"/>
  <c r="I13" i="1"/>
  <c r="J13" i="1"/>
  <c r="I14" i="1"/>
  <c r="J14" i="1"/>
  <c r="I16" i="1"/>
  <c r="J16" i="1"/>
  <c r="I17" i="1"/>
  <c r="J17" i="1"/>
  <c r="I18" i="1"/>
  <c r="J18" i="1"/>
  <c r="I5" i="1" l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9" i="1"/>
  <c r="J19" i="1"/>
  <c r="I20" i="1"/>
  <c r="J20" i="1"/>
  <c r="I23" i="1"/>
  <c r="J23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40" i="1"/>
  <c r="J40" i="1"/>
  <c r="I41" i="1"/>
  <c r="J41" i="1"/>
  <c r="I42" i="1"/>
  <c r="J42" i="1"/>
  <c r="I43" i="1"/>
  <c r="J43" i="1"/>
  <c r="I44" i="1"/>
  <c r="J44" i="1"/>
  <c r="I46" i="1"/>
  <c r="J46" i="1"/>
  <c r="I47" i="1"/>
  <c r="J47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I57" i="1"/>
  <c r="J57" i="1"/>
  <c r="I58" i="1"/>
  <c r="J58" i="1"/>
  <c r="J4" i="1" l="1"/>
  <c r="I4" i="1"/>
</calcChain>
</file>

<file path=xl/comments1.xml><?xml version="1.0" encoding="utf-8"?>
<comments xmlns="http://schemas.openxmlformats.org/spreadsheetml/2006/main">
  <authors>
    <author>jo</author>
  </authors>
  <commentList>
    <comment ref="A50" authorId="0">
      <text>
        <r>
          <rPr>
            <b/>
            <sz val="9"/>
            <color indexed="81"/>
            <rFont val="Tahoma"/>
            <charset val="1"/>
          </rPr>
          <t>jo:</t>
        </r>
        <r>
          <rPr>
            <sz val="9"/>
            <color indexed="81"/>
            <rFont val="Tahoma"/>
            <charset val="1"/>
          </rPr>
          <t xml:space="preserve">
Check Kero smoking - use crude rates not actuarial</t>
        </r>
      </text>
    </comment>
  </commentList>
</comments>
</file>

<file path=xl/sharedStrings.xml><?xml version="1.0" encoding="utf-8"?>
<sst xmlns="http://schemas.openxmlformats.org/spreadsheetml/2006/main" count="108" uniqueCount="70">
  <si>
    <t>Ref</t>
  </si>
  <si>
    <t>Site</t>
  </si>
  <si>
    <t>Population</t>
  </si>
  <si>
    <t xml:space="preserve">HIV+ve MSM, 20-&gt;69 </t>
  </si>
  <si>
    <t>HIV+ve MSW, 20-&gt;69</t>
  </si>
  <si>
    <t>Clearance</t>
  </si>
  <si>
    <t>LL</t>
  </si>
  <si>
    <t>UL</t>
  </si>
  <si>
    <t>Time to clearance in months</t>
  </si>
  <si>
    <t>HIV-ve 18-70</t>
  </si>
  <si>
    <t>Men, 18-44</t>
  </si>
  <si>
    <t>MSM, median 36</t>
  </si>
  <si>
    <t>Unc</t>
  </si>
  <si>
    <t>Circ</t>
  </si>
  <si>
    <t>HIV+ve MSM, 21-66</t>
  </si>
  <si>
    <t>Sexually active women, 18-44</t>
  </si>
  <si>
    <t>Male partners of pregnant women, 20-52</t>
  </si>
  <si>
    <t>* time to first clearance event</t>
  </si>
  <si>
    <t>HIV+ve MSM, median 41</t>
  </si>
  <si>
    <t>HIV+ve MSW, median 41</t>
  </si>
  <si>
    <t>HIV-ve men, 18-70</t>
  </si>
  <si>
    <t>NE</t>
  </si>
  <si>
    <r>
      <t>Persistent cervical HPV (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Arial Narrow"/>
        <family val="2"/>
      </rPr>
      <t>24 months), mean 25.2</t>
    </r>
  </si>
  <si>
    <t xml:space="preserve"> HPV-ve controls, mean 26.4</t>
  </si>
  <si>
    <t>Circ men, 18-79</t>
  </si>
  <si>
    <t>UnC men, 18-79</t>
  </si>
  <si>
    <t>Any (glans/CS)</t>
  </si>
  <si>
    <t>Any (shaft)</t>
  </si>
  <si>
    <t>Any (any genital)</t>
  </si>
  <si>
    <t>Any (scrotum)</t>
  </si>
  <si>
    <t xml:space="preserve">Any (foreskin) </t>
  </si>
  <si>
    <t xml:space="preserve">                                                              </t>
  </si>
  <si>
    <t xml:space="preserve">                                                           </t>
  </si>
  <si>
    <t xml:space="preserve">                                                          </t>
  </si>
  <si>
    <t xml:space="preserve">                       </t>
  </si>
  <si>
    <t>Any (genital)</t>
  </si>
  <si>
    <t xml:space="preserve">                                </t>
  </si>
  <si>
    <t>Prevalence, clearance, and incidence of human papillomavirus type-specific infection at the anal and penile site of HIV-infected men.</t>
  </si>
  <si>
    <t>Reduced clearance of penile human papillomavirus infection in uncircumcised men</t>
  </si>
  <si>
    <t>Incidence and clearance of genital human papillomavirus infection in men</t>
  </si>
  <si>
    <t>Age-specific prevalence, incidence, and duration of human papillomavirus infections in a cohort of 290 US me</t>
  </si>
  <si>
    <t>smoking</t>
  </si>
  <si>
    <t>MEAN</t>
  </si>
  <si>
    <t>median</t>
  </si>
  <si>
    <t>Mean</t>
  </si>
  <si>
    <t>Median</t>
  </si>
  <si>
    <t>Natural Hx</t>
  </si>
  <si>
    <t>Heterosexual women</t>
  </si>
  <si>
    <t>median read from figure (600 and 350 days)</t>
  </si>
  <si>
    <t xml:space="preserve"> </t>
  </si>
  <si>
    <t>Any (TS)</t>
  </si>
  <si>
    <t>Any (TS 2+neg)</t>
  </si>
  <si>
    <t>Any (NTS)</t>
  </si>
  <si>
    <t>HR (TS)</t>
  </si>
  <si>
    <t>HR (NTS)</t>
  </si>
  <si>
    <t>HR (TS 2+neg)</t>
  </si>
  <si>
    <t>Giuliano (53)</t>
  </si>
  <si>
    <t>Hernandez 2010 (59)</t>
  </si>
  <si>
    <t>Darwich 2013 (20)</t>
  </si>
  <si>
    <t>Giuliano (25)</t>
  </si>
  <si>
    <t xml:space="preserve">Morales (26) </t>
  </si>
  <si>
    <t>Albero (28)</t>
  </si>
  <si>
    <t>de Pokomandy (38)</t>
  </si>
  <si>
    <t>Shvetsov (39)</t>
  </si>
  <si>
    <t>Moscicki (40)</t>
  </si>
  <si>
    <t>Kero (46)*</t>
  </si>
  <si>
    <t>Darwich (47)</t>
  </si>
  <si>
    <t>Louvant0 (51)</t>
  </si>
  <si>
    <t>Kreimer (44)</t>
  </si>
  <si>
    <t>Darwich (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0"/>
      <name val="Calibri"/>
      <family val="2"/>
      <scheme val="minor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0" fillId="2" borderId="0" xfId="0" applyFill="1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/>
    <xf numFmtId="0" fontId="0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636551396604852"/>
          <c:y val="2.2598870056497175E-2"/>
          <c:w val="0.69234444496833103"/>
          <c:h val="0.9183014449850163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8"/>
            <c:invertIfNegative val="0"/>
            <c:bubble3D val="0"/>
            <c:spPr>
              <a:pattFill prst="wdDnDiag">
                <a:fgClr>
                  <a:schemeClr val="accent1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0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2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4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6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8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Sheet1!$J$4:$J$34</c:f>
                <c:numCache>
                  <c:formatCode>General</c:formatCode>
                  <c:ptCount val="31"/>
                  <c:pt idx="0">
                    <c:v>7.1000000000000014</c:v>
                  </c:pt>
                  <c:pt idx="1">
                    <c:v>13.099999999999998</c:v>
                  </c:pt>
                  <c:pt idx="2">
                    <c:v>8.6000000000000014</c:v>
                  </c:pt>
                  <c:pt idx="3">
                    <c:v>-29.3</c:v>
                  </c:pt>
                  <c:pt idx="4">
                    <c:v>1.1999999999999993</c:v>
                  </c:pt>
                  <c:pt idx="5">
                    <c:v>2.2999999999999998</c:v>
                  </c:pt>
                  <c:pt idx="6">
                    <c:v>8</c:v>
                  </c:pt>
                  <c:pt idx="7">
                    <c:v>6.3999999999999995</c:v>
                  </c:pt>
                  <c:pt idx="8">
                    <c:v>3.0999999999999996</c:v>
                  </c:pt>
                  <c:pt idx="9">
                    <c:v>1.9</c:v>
                  </c:pt>
                  <c:pt idx="10">
                    <c:v>0.49999999999999956</c:v>
                  </c:pt>
                  <c:pt idx="11">
                    <c:v>0.70000000000000018</c:v>
                  </c:pt>
                  <c:pt idx="12">
                    <c:v>0.60000000000000009</c:v>
                  </c:pt>
                  <c:pt idx="13">
                    <c:v>2.6</c:v>
                  </c:pt>
                  <c:pt idx="14">
                    <c:v>1.2999999999999998</c:v>
                  </c:pt>
                  <c:pt idx="15">
                    <c:v>1.2000000000000002</c:v>
                  </c:pt>
                  <c:pt idx="16">
                    <c:v>2.2999999999999998</c:v>
                  </c:pt>
                  <c:pt idx="19">
                    <c:v>2.6000000000000005</c:v>
                  </c:pt>
                  <c:pt idx="20">
                    <c:v>2.4000000000000004</c:v>
                  </c:pt>
                  <c:pt idx="21">
                    <c:v>0.69999999999999929</c:v>
                  </c:pt>
                  <c:pt idx="22">
                    <c:v>1.8999999999999995</c:v>
                  </c:pt>
                  <c:pt idx="23">
                    <c:v>0.20000000000000018</c:v>
                  </c:pt>
                  <c:pt idx="24">
                    <c:v>0.29999999999999982</c:v>
                  </c:pt>
                  <c:pt idx="25">
                    <c:v>1.8000000000000007</c:v>
                  </c:pt>
                  <c:pt idx="26">
                    <c:v>1.5999999999999996</c:v>
                  </c:pt>
                  <c:pt idx="27">
                    <c:v>0.20000000000000018</c:v>
                  </c:pt>
                  <c:pt idx="28">
                    <c:v>0.39999999999999947</c:v>
                  </c:pt>
                  <c:pt idx="29">
                    <c:v>7.2999999999999989</c:v>
                  </c:pt>
                  <c:pt idx="30">
                    <c:v>0.90000000000000036</c:v>
                  </c:pt>
                </c:numCache>
              </c:numRef>
            </c:plus>
            <c:minus>
              <c:numRef>
                <c:f>Sheet1!$I$4:$I$34</c:f>
                <c:numCache>
                  <c:formatCode>General</c:formatCode>
                  <c:ptCount val="31"/>
                  <c:pt idx="0">
                    <c:v>7.0999999999999979</c:v>
                  </c:pt>
                  <c:pt idx="1">
                    <c:v>13</c:v>
                  </c:pt>
                  <c:pt idx="2">
                    <c:v>8.6999999999999993</c:v>
                  </c:pt>
                  <c:pt idx="3">
                    <c:v>29.3</c:v>
                  </c:pt>
                  <c:pt idx="4">
                    <c:v>0.70000000000000018</c:v>
                  </c:pt>
                  <c:pt idx="5">
                    <c:v>0.5</c:v>
                  </c:pt>
                  <c:pt idx="6">
                    <c:v>4.7999999999999989</c:v>
                  </c:pt>
                  <c:pt idx="7">
                    <c:v>0.29999999999999982</c:v>
                  </c:pt>
                  <c:pt idx="8">
                    <c:v>2.8</c:v>
                  </c:pt>
                  <c:pt idx="9">
                    <c:v>0.39999999999999991</c:v>
                  </c:pt>
                  <c:pt idx="10">
                    <c:v>0.70000000000000018</c:v>
                  </c:pt>
                  <c:pt idx="11">
                    <c:v>0.5</c:v>
                  </c:pt>
                  <c:pt idx="12">
                    <c:v>0.70000000000000018</c:v>
                  </c:pt>
                  <c:pt idx="13">
                    <c:v>0.39999999999999991</c:v>
                  </c:pt>
                  <c:pt idx="14">
                    <c:v>1.4</c:v>
                  </c:pt>
                  <c:pt idx="15">
                    <c:v>0.19999999999999973</c:v>
                  </c:pt>
                  <c:pt idx="16">
                    <c:v>1.4000000000000004</c:v>
                  </c:pt>
                  <c:pt idx="19">
                    <c:v>1.5999999999999996</c:v>
                  </c:pt>
                  <c:pt idx="20">
                    <c:v>1.6999999999999997</c:v>
                  </c:pt>
                  <c:pt idx="21">
                    <c:v>2.9000000000000004</c:v>
                  </c:pt>
                  <c:pt idx="22">
                    <c:v>1.8000000000000003</c:v>
                  </c:pt>
                  <c:pt idx="23">
                    <c:v>0.19999999999999929</c:v>
                  </c:pt>
                  <c:pt idx="24">
                    <c:v>0.20000000000000018</c:v>
                  </c:pt>
                  <c:pt idx="25">
                    <c:v>0.79999999999999982</c:v>
                  </c:pt>
                  <c:pt idx="26">
                    <c:v>0.40000000000000036</c:v>
                  </c:pt>
                  <c:pt idx="27">
                    <c:v>0.29999999999999982</c:v>
                  </c:pt>
                  <c:pt idx="28">
                    <c:v>0.29999999999999982</c:v>
                  </c:pt>
                  <c:pt idx="29">
                    <c:v>3.8999999999999995</c:v>
                  </c:pt>
                  <c:pt idx="30">
                    <c:v>9.9999999999999645E-2</c:v>
                  </c:pt>
                </c:numCache>
              </c:numRef>
            </c:minus>
          </c:errBars>
          <c:cat>
            <c:multiLvlStrRef>
              <c:f>Sheet1!$D$4:$E$34</c:f>
              <c:multiLvlStrCache>
                <c:ptCount val="31"/>
                <c:lvl>
                  <c:pt idx="0">
                    <c:v>16</c:v>
                  </c:pt>
                  <c:pt idx="1">
                    <c:v>18</c:v>
                  </c:pt>
                  <c:pt idx="2">
                    <c:v>16</c:v>
                  </c:pt>
                  <c:pt idx="3">
                    <c:v>18</c:v>
                  </c:pt>
                  <c:pt idx="4">
                    <c:v>Any (TS)</c:v>
                  </c:pt>
                  <c:pt idx="5">
                    <c:v>HR (TS)</c:v>
                  </c:pt>
                  <c:pt idx="6">
                    <c:v>16</c:v>
                  </c:pt>
                  <c:pt idx="7">
                    <c:v>18</c:v>
                  </c:pt>
                  <c:pt idx="8">
                    <c:v>Any (glans/CS)</c:v>
                  </c:pt>
                  <c:pt idx="9">
                    <c:v>Any (shaft)</c:v>
                  </c:pt>
                  <c:pt idx="10">
                    <c:v>Any (genital)</c:v>
                  </c:pt>
                  <c:pt idx="11">
                    <c:v>Any (scrotum)</c:v>
                  </c:pt>
                  <c:pt idx="12">
                    <c:v>Any (glans/CS)</c:v>
                  </c:pt>
                  <c:pt idx="13">
                    <c:v>Any (shaft)</c:v>
                  </c:pt>
                  <c:pt idx="14">
                    <c:v>Any (any genital)</c:v>
                  </c:pt>
                  <c:pt idx="15">
                    <c:v>Any (scrotum)</c:v>
                  </c:pt>
                  <c:pt idx="16">
                    <c:v>Any (foreskin) </c:v>
                  </c:pt>
                  <c:pt idx="17">
                    <c:v>Any (NTS)</c:v>
                  </c:pt>
                  <c:pt idx="18">
                    <c:v>HR (NTS)</c:v>
                  </c:pt>
                  <c:pt idx="19">
                    <c:v>Any (TS)</c:v>
                  </c:pt>
                  <c:pt idx="20">
                    <c:v>HR (TS)</c:v>
                  </c:pt>
                  <c:pt idx="21">
                    <c:v>16</c:v>
                  </c:pt>
                  <c:pt idx="22">
                    <c:v>18</c:v>
                  </c:pt>
                  <c:pt idx="23">
                    <c:v>Any (TS 2+neg)</c:v>
                  </c:pt>
                  <c:pt idx="24">
                    <c:v>HR (TS 2+neg)</c:v>
                  </c:pt>
                  <c:pt idx="25">
                    <c:v>16</c:v>
                  </c:pt>
                  <c:pt idx="26">
                    <c:v>18</c:v>
                  </c:pt>
                  <c:pt idx="27">
                    <c:v>Any (TS 2+neg)</c:v>
                  </c:pt>
                  <c:pt idx="28">
                    <c:v>HR (TS 2+neg)</c:v>
                  </c:pt>
                  <c:pt idx="29">
                    <c:v>16</c:v>
                  </c:pt>
                  <c:pt idx="30">
                    <c:v>18</c:v>
                  </c:pt>
                </c:lvl>
                <c:lvl>
                  <c:pt idx="0">
                    <c:v>                       </c:v>
                  </c:pt>
                  <c:pt idx="2">
                    <c:v>                                                           </c:v>
                  </c:pt>
                  <c:pt idx="4">
                    <c:v>                                                          </c:v>
                  </c:pt>
                  <c:pt idx="8">
                    <c:v>                                                              </c:v>
                  </c:pt>
                  <c:pt idx="12">
                    <c:v>                                                              </c:v>
                  </c:pt>
                  <c:pt idx="17">
                    <c:v>                                                          </c:v>
                  </c:pt>
                  <c:pt idx="19">
                    <c:v>                                                          </c:v>
                  </c:pt>
                  <c:pt idx="23">
                    <c:v>                                                          </c:v>
                  </c:pt>
                  <c:pt idx="27">
                    <c:v>                                                          </c:v>
                  </c:pt>
                </c:lvl>
              </c:multiLvlStrCache>
            </c:multiLvlStrRef>
          </c:cat>
          <c:val>
            <c:numRef>
              <c:f>Sheet1!$F$4:$F$34</c:f>
              <c:numCache>
                <c:formatCode>General</c:formatCode>
                <c:ptCount val="31"/>
                <c:pt idx="0">
                  <c:v>35.299999999999997</c:v>
                </c:pt>
                <c:pt idx="1">
                  <c:v>27.8</c:v>
                </c:pt>
                <c:pt idx="2">
                  <c:v>30.4</c:v>
                </c:pt>
                <c:pt idx="3">
                  <c:v>29.3</c:v>
                </c:pt>
                <c:pt idx="4">
                  <c:v>7.5</c:v>
                </c:pt>
                <c:pt idx="5">
                  <c:v>7.2</c:v>
                </c:pt>
                <c:pt idx="6">
                  <c:v>12.2</c:v>
                </c:pt>
                <c:pt idx="7">
                  <c:v>6.3</c:v>
                </c:pt>
                <c:pt idx="8">
                  <c:v>5</c:v>
                </c:pt>
                <c:pt idx="9">
                  <c:v>3.9</c:v>
                </c:pt>
                <c:pt idx="10">
                  <c:v>3.6</c:v>
                </c:pt>
                <c:pt idx="11">
                  <c:v>3</c:v>
                </c:pt>
                <c:pt idx="12">
                  <c:v>3</c:v>
                </c:pt>
                <c:pt idx="13">
                  <c:v>3.4</c:v>
                </c:pt>
                <c:pt idx="14">
                  <c:v>3.5</c:v>
                </c:pt>
                <c:pt idx="15">
                  <c:v>2.2999999999999998</c:v>
                </c:pt>
                <c:pt idx="16">
                  <c:v>3.7</c:v>
                </c:pt>
                <c:pt idx="17">
                  <c:v>5.9</c:v>
                </c:pt>
                <c:pt idx="18">
                  <c:v>5.8</c:v>
                </c:pt>
                <c:pt idx="19">
                  <c:v>5.0999999999999996</c:v>
                </c:pt>
                <c:pt idx="20">
                  <c:v>5.3</c:v>
                </c:pt>
                <c:pt idx="21">
                  <c:v>7.4</c:v>
                </c:pt>
                <c:pt idx="22">
                  <c:v>5.4</c:v>
                </c:pt>
                <c:pt idx="23">
                  <c:v>6.6</c:v>
                </c:pt>
                <c:pt idx="24">
                  <c:v>6.5</c:v>
                </c:pt>
                <c:pt idx="25">
                  <c:v>7.1</c:v>
                </c:pt>
                <c:pt idx="26">
                  <c:v>6.5</c:v>
                </c:pt>
                <c:pt idx="27">
                  <c:v>7.1</c:v>
                </c:pt>
                <c:pt idx="28">
                  <c:v>6.7</c:v>
                </c:pt>
                <c:pt idx="29">
                  <c:v>11.1</c:v>
                </c:pt>
                <c:pt idx="30">
                  <c:v>6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axId val="87472000"/>
        <c:axId val="87473536"/>
      </c:barChart>
      <c:catAx>
        <c:axId val="87472000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0" vert="horz"/>
          <a:lstStyle/>
          <a:p>
            <a:pPr>
              <a:defRPr sz="1100">
                <a:solidFill>
                  <a:sysClr val="windowText" lastClr="000000"/>
                </a:solidFill>
              </a:defRPr>
            </a:pPr>
            <a:endParaRPr lang="en-US"/>
          </a:p>
        </c:txPr>
        <c:crossAx val="87473536"/>
        <c:crosses val="autoZero"/>
        <c:auto val="1"/>
        <c:lblAlgn val="ctr"/>
        <c:lblOffset val="100"/>
        <c:noMultiLvlLbl val="0"/>
      </c:catAx>
      <c:valAx>
        <c:axId val="87473536"/>
        <c:scaling>
          <c:orientation val="minMax"/>
          <c:max val="7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s</a:t>
                </a:r>
              </a:p>
            </c:rich>
          </c:tx>
          <c:layout>
            <c:manualLayout>
              <c:xMode val="edge"/>
              <c:yMode val="edge"/>
              <c:x val="0.58195885394565205"/>
              <c:y val="0.962834950420747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87472000"/>
        <c:crosses val="max"/>
        <c:crossBetween val="between"/>
      </c:valAx>
      <c:spPr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899822928832462"/>
          <c:y val="1.4977119650712309E-2"/>
          <c:w val="0.69166409222770597"/>
          <c:h val="0.8931961354281446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wdUp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4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5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6"/>
            <c:invertIfNegative val="0"/>
            <c:bubble3D val="0"/>
          </c:dPt>
          <c:dPt>
            <c:idx val="17"/>
            <c:invertIfNegative val="0"/>
            <c:bubble3D val="0"/>
            <c:spPr>
              <a:pattFill prst="wdUp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18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Sheet1!$J$38:$J$58</c:f>
                <c:numCache>
                  <c:formatCode>General</c:formatCode>
                  <c:ptCount val="21"/>
                  <c:pt idx="2">
                    <c:v>2.6000000000000014</c:v>
                  </c:pt>
                  <c:pt idx="3">
                    <c:v>4.9999999999999964</c:v>
                  </c:pt>
                  <c:pt idx="4">
                    <c:v>10</c:v>
                  </c:pt>
                  <c:pt idx="5">
                    <c:v>11.800000000000004</c:v>
                  </c:pt>
                  <c:pt idx="6">
                    <c:v>1.3999999999999995</c:v>
                  </c:pt>
                  <c:pt idx="7">
                    <c:v>3</c:v>
                  </c:pt>
                  <c:pt idx="8">
                    <c:v>7.1000000000000005</c:v>
                  </c:pt>
                  <c:pt idx="9">
                    <c:v>5.0999999999999996</c:v>
                  </c:pt>
                  <c:pt idx="12">
                    <c:v>12.899999999999999</c:v>
                  </c:pt>
                  <c:pt idx="13">
                    <c:v>18.299999999999997</c:v>
                  </c:pt>
                  <c:pt idx="14">
                    <c:v>5.1000000000000014</c:v>
                  </c:pt>
                  <c:pt idx="15">
                    <c:v>6.8000000000000043</c:v>
                  </c:pt>
                  <c:pt idx="16">
                    <c:v>2.4000000000000004</c:v>
                  </c:pt>
                  <c:pt idx="17">
                    <c:v>3.6000000000000005</c:v>
                  </c:pt>
                  <c:pt idx="19">
                    <c:v>13.600000000000001</c:v>
                  </c:pt>
                  <c:pt idx="20">
                    <c:v>9.8000000000000007</c:v>
                  </c:pt>
                </c:numCache>
              </c:numRef>
            </c:plus>
            <c:minus>
              <c:numRef>
                <c:f>Sheet1!$I$38:$I$58</c:f>
                <c:numCache>
                  <c:formatCode>General</c:formatCode>
                  <c:ptCount val="21"/>
                  <c:pt idx="2">
                    <c:v>2.6000000000000014</c:v>
                  </c:pt>
                  <c:pt idx="3">
                    <c:v>5.1000000000000014</c:v>
                  </c:pt>
                  <c:pt idx="4">
                    <c:v>10</c:v>
                  </c:pt>
                  <c:pt idx="5">
                    <c:v>11.799999999999997</c:v>
                  </c:pt>
                  <c:pt idx="6">
                    <c:v>2.5999999999999996</c:v>
                  </c:pt>
                  <c:pt idx="7">
                    <c:v>0.5</c:v>
                  </c:pt>
                  <c:pt idx="8">
                    <c:v>0.89999999999999991</c:v>
                  </c:pt>
                  <c:pt idx="9">
                    <c:v>2.3000000000000007</c:v>
                  </c:pt>
                  <c:pt idx="12">
                    <c:v>12.900000000000002</c:v>
                  </c:pt>
                  <c:pt idx="13">
                    <c:v>13</c:v>
                  </c:pt>
                  <c:pt idx="14">
                    <c:v>5.0999999999999943</c:v>
                  </c:pt>
                  <c:pt idx="15">
                    <c:v>6.7999999999999972</c:v>
                  </c:pt>
                  <c:pt idx="16">
                    <c:v>0.70000000000000018</c:v>
                  </c:pt>
                  <c:pt idx="17">
                    <c:v>0.29999999999999982</c:v>
                  </c:pt>
                  <c:pt idx="18">
                    <c:v>1.2999999999999998</c:v>
                  </c:pt>
                  <c:pt idx="19">
                    <c:v>13.600000000000001</c:v>
                  </c:pt>
                  <c:pt idx="20">
                    <c:v>9.8000000000000007</c:v>
                  </c:pt>
                </c:numCache>
              </c:numRef>
            </c:minus>
          </c:errBars>
          <c:cat>
            <c:multiLvlStrRef>
              <c:f>Sheet1!$D$38:$E$58</c:f>
              <c:multiLvlStrCache>
                <c:ptCount val="21"/>
                <c:lvl>
                  <c:pt idx="0">
                    <c:v>16</c:v>
                  </c:pt>
                  <c:pt idx="1">
                    <c:v>18</c:v>
                  </c:pt>
                  <c:pt idx="2">
                    <c:v>16</c:v>
                  </c:pt>
                  <c:pt idx="3">
                    <c:v>18</c:v>
                  </c:pt>
                  <c:pt idx="4">
                    <c:v>16</c:v>
                  </c:pt>
                  <c:pt idx="5">
                    <c:v>18</c:v>
                  </c:pt>
                  <c:pt idx="6">
                    <c:v>Any (TS)</c:v>
                  </c:pt>
                  <c:pt idx="7">
                    <c:v>HR (TS)</c:v>
                  </c:pt>
                  <c:pt idx="8">
                    <c:v>16</c:v>
                  </c:pt>
                  <c:pt idx="9">
                    <c:v>18</c:v>
                  </c:pt>
                  <c:pt idx="10">
                    <c:v>16</c:v>
                  </c:pt>
                  <c:pt idx="11">
                    <c:v>18</c:v>
                  </c:pt>
                  <c:pt idx="12">
                    <c:v>16</c:v>
                  </c:pt>
                  <c:pt idx="13">
                    <c:v>18</c:v>
                  </c:pt>
                  <c:pt idx="14">
                    <c:v>16</c:v>
                  </c:pt>
                  <c:pt idx="15">
                    <c:v>16</c:v>
                  </c:pt>
                  <c:pt idx="16">
                    <c:v>Any (TS)</c:v>
                  </c:pt>
                  <c:pt idx="17">
                    <c:v>HR (TS)</c:v>
                  </c:pt>
                  <c:pt idx="18">
                    <c:v>16</c:v>
                  </c:pt>
                  <c:pt idx="19">
                    <c:v>Any (TS)</c:v>
                  </c:pt>
                  <c:pt idx="20">
                    <c:v>Any (TS)</c:v>
                  </c:pt>
                </c:lvl>
                <c:lvl>
                  <c:pt idx="0">
                    <c:v>                                </c:v>
                  </c:pt>
                  <c:pt idx="2">
                    <c:v>                                </c:v>
                  </c:pt>
                  <c:pt idx="4">
                    <c:v>                                </c:v>
                  </c:pt>
                  <c:pt idx="10">
                    <c:v> </c:v>
                  </c:pt>
                  <c:pt idx="12">
                    <c:v>                                </c:v>
                  </c:pt>
                  <c:pt idx="14">
                    <c:v>                                </c:v>
                  </c:pt>
                  <c:pt idx="15">
                    <c:v>                                </c:v>
                  </c:pt>
                  <c:pt idx="16">
                    <c:v>                                </c:v>
                  </c:pt>
                  <c:pt idx="19">
                    <c:v>                                </c:v>
                  </c:pt>
                </c:lvl>
              </c:multiLvlStrCache>
            </c:multiLvlStrRef>
          </c:cat>
          <c:val>
            <c:numRef>
              <c:f>Sheet1!$F$38:$F$58</c:f>
              <c:numCache>
                <c:formatCode>General</c:formatCode>
                <c:ptCount val="21"/>
                <c:pt idx="0">
                  <c:v>36</c:v>
                </c:pt>
                <c:pt idx="1">
                  <c:v>30</c:v>
                </c:pt>
                <c:pt idx="2">
                  <c:v>35.4</c:v>
                </c:pt>
                <c:pt idx="3">
                  <c:v>31.3</c:v>
                </c:pt>
                <c:pt idx="4">
                  <c:v>39.5</c:v>
                </c:pt>
                <c:pt idx="5">
                  <c:v>36.4</c:v>
                </c:pt>
                <c:pt idx="6">
                  <c:v>7.8</c:v>
                </c:pt>
                <c:pt idx="7">
                  <c:v>4.8</c:v>
                </c:pt>
                <c:pt idx="8">
                  <c:v>4.3</c:v>
                </c:pt>
                <c:pt idx="9">
                  <c:v>6.9</c:v>
                </c:pt>
                <c:pt idx="10">
                  <c:v>21</c:v>
                </c:pt>
                <c:pt idx="11">
                  <c:v>12.3</c:v>
                </c:pt>
                <c:pt idx="12">
                  <c:v>37.1</c:v>
                </c:pt>
                <c:pt idx="13">
                  <c:v>15.6</c:v>
                </c:pt>
                <c:pt idx="14">
                  <c:v>42.3</c:v>
                </c:pt>
                <c:pt idx="15">
                  <c:v>48.3</c:v>
                </c:pt>
                <c:pt idx="16">
                  <c:v>6.9</c:v>
                </c:pt>
                <c:pt idx="17">
                  <c:v>6.3</c:v>
                </c:pt>
                <c:pt idx="18">
                  <c:v>7.3</c:v>
                </c:pt>
                <c:pt idx="19">
                  <c:v>50</c:v>
                </c:pt>
                <c:pt idx="20">
                  <c:v>28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702208"/>
        <c:axId val="90703744"/>
      </c:barChart>
      <c:catAx>
        <c:axId val="90702208"/>
        <c:scaling>
          <c:orientation val="maxMin"/>
        </c:scaling>
        <c:delete val="0"/>
        <c:axPos val="l"/>
        <c:majorTickMark val="out"/>
        <c:minorTickMark val="none"/>
        <c:tickLblPos val="nextTo"/>
        <c:crossAx val="90703744"/>
        <c:crosses val="autoZero"/>
        <c:auto val="1"/>
        <c:lblAlgn val="ctr"/>
        <c:lblOffset val="100"/>
        <c:noMultiLvlLbl val="0"/>
      </c:catAx>
      <c:valAx>
        <c:axId val="907037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Month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90702208"/>
        <c:crosses val="max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636551396604852"/>
          <c:y val="2.2598870056497175E-2"/>
          <c:w val="0.69234444496833103"/>
          <c:h val="0.9183014449850163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0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2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4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6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8"/>
            <c:invertIfNegative val="0"/>
            <c:bubble3D val="0"/>
            <c:spPr>
              <a:pattFill prst="wdDn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Sheet1!$J$4:$J$34</c:f>
                <c:numCache>
                  <c:formatCode>General</c:formatCode>
                  <c:ptCount val="31"/>
                  <c:pt idx="0">
                    <c:v>7.1000000000000014</c:v>
                  </c:pt>
                  <c:pt idx="1">
                    <c:v>13.099999999999998</c:v>
                  </c:pt>
                  <c:pt idx="2">
                    <c:v>8.6000000000000014</c:v>
                  </c:pt>
                  <c:pt idx="3">
                    <c:v>-29.3</c:v>
                  </c:pt>
                  <c:pt idx="4">
                    <c:v>1.1999999999999993</c:v>
                  </c:pt>
                  <c:pt idx="5">
                    <c:v>2.2999999999999998</c:v>
                  </c:pt>
                  <c:pt idx="6">
                    <c:v>8</c:v>
                  </c:pt>
                  <c:pt idx="7">
                    <c:v>6.3999999999999995</c:v>
                  </c:pt>
                  <c:pt idx="8">
                    <c:v>3.0999999999999996</c:v>
                  </c:pt>
                  <c:pt idx="9">
                    <c:v>1.9</c:v>
                  </c:pt>
                  <c:pt idx="10">
                    <c:v>0.49999999999999956</c:v>
                  </c:pt>
                  <c:pt idx="11">
                    <c:v>0.70000000000000018</c:v>
                  </c:pt>
                  <c:pt idx="12">
                    <c:v>0.60000000000000009</c:v>
                  </c:pt>
                  <c:pt idx="13">
                    <c:v>2.6</c:v>
                  </c:pt>
                  <c:pt idx="14">
                    <c:v>1.2999999999999998</c:v>
                  </c:pt>
                  <c:pt idx="15">
                    <c:v>1.2000000000000002</c:v>
                  </c:pt>
                  <c:pt idx="16">
                    <c:v>2.2999999999999998</c:v>
                  </c:pt>
                  <c:pt idx="19">
                    <c:v>2.6000000000000005</c:v>
                  </c:pt>
                  <c:pt idx="20">
                    <c:v>2.4000000000000004</c:v>
                  </c:pt>
                  <c:pt idx="21">
                    <c:v>0.69999999999999929</c:v>
                  </c:pt>
                  <c:pt idx="22">
                    <c:v>1.8999999999999995</c:v>
                  </c:pt>
                  <c:pt idx="23">
                    <c:v>0.20000000000000018</c:v>
                  </c:pt>
                  <c:pt idx="24">
                    <c:v>0.29999999999999982</c:v>
                  </c:pt>
                  <c:pt idx="25">
                    <c:v>1.8000000000000007</c:v>
                  </c:pt>
                  <c:pt idx="26">
                    <c:v>1.5999999999999996</c:v>
                  </c:pt>
                  <c:pt idx="27">
                    <c:v>0.20000000000000018</c:v>
                  </c:pt>
                  <c:pt idx="28">
                    <c:v>0.39999999999999947</c:v>
                  </c:pt>
                  <c:pt idx="29">
                    <c:v>7.2999999999999989</c:v>
                  </c:pt>
                  <c:pt idx="30">
                    <c:v>0.90000000000000036</c:v>
                  </c:pt>
                </c:numCache>
              </c:numRef>
            </c:plus>
            <c:minus>
              <c:numRef>
                <c:f>Sheet1!$I$4:$I$34</c:f>
                <c:numCache>
                  <c:formatCode>General</c:formatCode>
                  <c:ptCount val="31"/>
                  <c:pt idx="0">
                    <c:v>7.0999999999999979</c:v>
                  </c:pt>
                  <c:pt idx="1">
                    <c:v>13</c:v>
                  </c:pt>
                  <c:pt idx="2">
                    <c:v>8.6999999999999993</c:v>
                  </c:pt>
                  <c:pt idx="3">
                    <c:v>29.3</c:v>
                  </c:pt>
                  <c:pt idx="4">
                    <c:v>0.70000000000000018</c:v>
                  </c:pt>
                  <c:pt idx="5">
                    <c:v>0.5</c:v>
                  </c:pt>
                  <c:pt idx="6">
                    <c:v>4.7999999999999989</c:v>
                  </c:pt>
                  <c:pt idx="7">
                    <c:v>0.29999999999999982</c:v>
                  </c:pt>
                  <c:pt idx="8">
                    <c:v>2.8</c:v>
                  </c:pt>
                  <c:pt idx="9">
                    <c:v>0.39999999999999991</c:v>
                  </c:pt>
                  <c:pt idx="10">
                    <c:v>0.70000000000000018</c:v>
                  </c:pt>
                  <c:pt idx="11">
                    <c:v>0.5</c:v>
                  </c:pt>
                  <c:pt idx="12">
                    <c:v>0.70000000000000018</c:v>
                  </c:pt>
                  <c:pt idx="13">
                    <c:v>0.39999999999999991</c:v>
                  </c:pt>
                  <c:pt idx="14">
                    <c:v>1.4</c:v>
                  </c:pt>
                  <c:pt idx="15">
                    <c:v>0.19999999999999973</c:v>
                  </c:pt>
                  <c:pt idx="16">
                    <c:v>1.4000000000000004</c:v>
                  </c:pt>
                  <c:pt idx="19">
                    <c:v>1.5999999999999996</c:v>
                  </c:pt>
                  <c:pt idx="20">
                    <c:v>1.6999999999999997</c:v>
                  </c:pt>
                  <c:pt idx="21">
                    <c:v>2.9000000000000004</c:v>
                  </c:pt>
                  <c:pt idx="22">
                    <c:v>1.8000000000000003</c:v>
                  </c:pt>
                  <c:pt idx="23">
                    <c:v>0.19999999999999929</c:v>
                  </c:pt>
                  <c:pt idx="24">
                    <c:v>0.20000000000000018</c:v>
                  </c:pt>
                  <c:pt idx="25">
                    <c:v>0.79999999999999982</c:v>
                  </c:pt>
                  <c:pt idx="26">
                    <c:v>0.40000000000000036</c:v>
                  </c:pt>
                  <c:pt idx="27">
                    <c:v>0.29999999999999982</c:v>
                  </c:pt>
                  <c:pt idx="28">
                    <c:v>0.29999999999999982</c:v>
                  </c:pt>
                  <c:pt idx="29">
                    <c:v>3.8999999999999995</c:v>
                  </c:pt>
                  <c:pt idx="30">
                    <c:v>9.9999999999999645E-2</c:v>
                  </c:pt>
                </c:numCache>
              </c:numRef>
            </c:minus>
          </c:errBars>
          <c:cat>
            <c:multiLvlStrRef>
              <c:f>Sheet1!$D$4:$E$34</c:f>
              <c:multiLvlStrCache>
                <c:ptCount val="31"/>
                <c:lvl>
                  <c:pt idx="0">
                    <c:v>16</c:v>
                  </c:pt>
                  <c:pt idx="1">
                    <c:v>18</c:v>
                  </c:pt>
                  <c:pt idx="2">
                    <c:v>16</c:v>
                  </c:pt>
                  <c:pt idx="3">
                    <c:v>18</c:v>
                  </c:pt>
                  <c:pt idx="4">
                    <c:v>Any (TS)</c:v>
                  </c:pt>
                  <c:pt idx="5">
                    <c:v>HR (TS)</c:v>
                  </c:pt>
                  <c:pt idx="6">
                    <c:v>16</c:v>
                  </c:pt>
                  <c:pt idx="7">
                    <c:v>18</c:v>
                  </c:pt>
                  <c:pt idx="8">
                    <c:v>Any (glans/CS)</c:v>
                  </c:pt>
                  <c:pt idx="9">
                    <c:v>Any (shaft)</c:v>
                  </c:pt>
                  <c:pt idx="10">
                    <c:v>Any (genital)</c:v>
                  </c:pt>
                  <c:pt idx="11">
                    <c:v>Any (scrotum)</c:v>
                  </c:pt>
                  <c:pt idx="12">
                    <c:v>Any (glans/CS)</c:v>
                  </c:pt>
                  <c:pt idx="13">
                    <c:v>Any (shaft)</c:v>
                  </c:pt>
                  <c:pt idx="14">
                    <c:v>Any (any genital)</c:v>
                  </c:pt>
                  <c:pt idx="15">
                    <c:v>Any (scrotum)</c:v>
                  </c:pt>
                  <c:pt idx="16">
                    <c:v>Any (foreskin) </c:v>
                  </c:pt>
                  <c:pt idx="17">
                    <c:v>Any (NTS)</c:v>
                  </c:pt>
                  <c:pt idx="18">
                    <c:v>HR (NTS)</c:v>
                  </c:pt>
                  <c:pt idx="19">
                    <c:v>Any (TS)</c:v>
                  </c:pt>
                  <c:pt idx="20">
                    <c:v>HR (TS)</c:v>
                  </c:pt>
                  <c:pt idx="21">
                    <c:v>16</c:v>
                  </c:pt>
                  <c:pt idx="22">
                    <c:v>18</c:v>
                  </c:pt>
                  <c:pt idx="23">
                    <c:v>Any (TS 2+neg)</c:v>
                  </c:pt>
                  <c:pt idx="24">
                    <c:v>HR (TS 2+neg)</c:v>
                  </c:pt>
                  <c:pt idx="25">
                    <c:v>16</c:v>
                  </c:pt>
                  <c:pt idx="26">
                    <c:v>18</c:v>
                  </c:pt>
                  <c:pt idx="27">
                    <c:v>Any (TS 2+neg)</c:v>
                  </c:pt>
                  <c:pt idx="28">
                    <c:v>HR (TS 2+neg)</c:v>
                  </c:pt>
                  <c:pt idx="29">
                    <c:v>16</c:v>
                  </c:pt>
                  <c:pt idx="30">
                    <c:v>18</c:v>
                  </c:pt>
                </c:lvl>
                <c:lvl>
                  <c:pt idx="0">
                    <c:v>                       </c:v>
                  </c:pt>
                  <c:pt idx="2">
                    <c:v>                                                           </c:v>
                  </c:pt>
                  <c:pt idx="4">
                    <c:v>                                                          </c:v>
                  </c:pt>
                  <c:pt idx="8">
                    <c:v>                                                              </c:v>
                  </c:pt>
                  <c:pt idx="12">
                    <c:v>                                                              </c:v>
                  </c:pt>
                  <c:pt idx="17">
                    <c:v>                                                          </c:v>
                  </c:pt>
                  <c:pt idx="19">
                    <c:v>                                                          </c:v>
                  </c:pt>
                  <c:pt idx="23">
                    <c:v>                                                          </c:v>
                  </c:pt>
                  <c:pt idx="27">
                    <c:v>                                                          </c:v>
                  </c:pt>
                </c:lvl>
              </c:multiLvlStrCache>
            </c:multiLvlStrRef>
          </c:cat>
          <c:val>
            <c:numRef>
              <c:f>Sheet1!$F$4:$F$34</c:f>
              <c:numCache>
                <c:formatCode>General</c:formatCode>
                <c:ptCount val="31"/>
                <c:pt idx="0">
                  <c:v>35.299999999999997</c:v>
                </c:pt>
                <c:pt idx="1">
                  <c:v>27.8</c:v>
                </c:pt>
                <c:pt idx="2">
                  <c:v>30.4</c:v>
                </c:pt>
                <c:pt idx="3">
                  <c:v>29.3</c:v>
                </c:pt>
                <c:pt idx="4">
                  <c:v>7.5</c:v>
                </c:pt>
                <c:pt idx="5">
                  <c:v>7.2</c:v>
                </c:pt>
                <c:pt idx="6">
                  <c:v>12.2</c:v>
                </c:pt>
                <c:pt idx="7">
                  <c:v>6.3</c:v>
                </c:pt>
                <c:pt idx="8">
                  <c:v>5</c:v>
                </c:pt>
                <c:pt idx="9">
                  <c:v>3.9</c:v>
                </c:pt>
                <c:pt idx="10">
                  <c:v>3.6</c:v>
                </c:pt>
                <c:pt idx="11">
                  <c:v>3</c:v>
                </c:pt>
                <c:pt idx="12">
                  <c:v>3</c:v>
                </c:pt>
                <c:pt idx="13">
                  <c:v>3.4</c:v>
                </c:pt>
                <c:pt idx="14">
                  <c:v>3.5</c:v>
                </c:pt>
                <c:pt idx="15">
                  <c:v>2.2999999999999998</c:v>
                </c:pt>
                <c:pt idx="16">
                  <c:v>3.7</c:v>
                </c:pt>
                <c:pt idx="17">
                  <c:v>5.9</c:v>
                </c:pt>
                <c:pt idx="18">
                  <c:v>5.8</c:v>
                </c:pt>
                <c:pt idx="19">
                  <c:v>5.0999999999999996</c:v>
                </c:pt>
                <c:pt idx="20">
                  <c:v>5.3</c:v>
                </c:pt>
                <c:pt idx="21">
                  <c:v>7.4</c:v>
                </c:pt>
                <c:pt idx="22">
                  <c:v>5.4</c:v>
                </c:pt>
                <c:pt idx="23">
                  <c:v>6.6</c:v>
                </c:pt>
                <c:pt idx="24">
                  <c:v>6.5</c:v>
                </c:pt>
                <c:pt idx="25">
                  <c:v>7.1</c:v>
                </c:pt>
                <c:pt idx="26">
                  <c:v>6.5</c:v>
                </c:pt>
                <c:pt idx="27">
                  <c:v>7.1</c:v>
                </c:pt>
                <c:pt idx="28">
                  <c:v>6.7</c:v>
                </c:pt>
                <c:pt idx="29">
                  <c:v>11.1</c:v>
                </c:pt>
                <c:pt idx="30">
                  <c:v>6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axId val="91171840"/>
        <c:axId val="91173632"/>
      </c:barChart>
      <c:catAx>
        <c:axId val="91171840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0" vert="horz"/>
          <a:lstStyle/>
          <a:p>
            <a:pPr>
              <a:defRPr sz="1100"/>
            </a:pPr>
            <a:endParaRPr lang="en-US"/>
          </a:p>
        </c:txPr>
        <c:crossAx val="91173632"/>
        <c:crosses val="autoZero"/>
        <c:auto val="1"/>
        <c:lblAlgn val="ctr"/>
        <c:lblOffset val="100"/>
        <c:noMultiLvlLbl val="0"/>
      </c:catAx>
      <c:valAx>
        <c:axId val="91173632"/>
        <c:scaling>
          <c:orientation val="minMax"/>
          <c:max val="7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s</a:t>
                </a:r>
              </a:p>
            </c:rich>
          </c:tx>
          <c:layout>
            <c:manualLayout>
              <c:xMode val="edge"/>
              <c:yMode val="edge"/>
              <c:x val="0.58195885394565205"/>
              <c:y val="0.962834950420747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91171840"/>
        <c:crosses val="max"/>
        <c:crossBetween val="between"/>
      </c:valAx>
      <c:spPr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899822928832462"/>
          <c:y val="1.4977119650712309E-2"/>
          <c:w val="0.69166409222770597"/>
          <c:h val="0.8931961354281446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</c:dPt>
          <c:dPt>
            <c:idx val="14"/>
            <c:invertIfNegative val="0"/>
            <c:bubble3D val="0"/>
            <c:spPr>
              <a:pattFill prst="wdUpDiag">
                <a:fgClr>
                  <a:schemeClr val="tx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15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6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Sheet1!$J$38:$J$58</c:f>
                <c:numCache>
                  <c:formatCode>General</c:formatCode>
                  <c:ptCount val="21"/>
                  <c:pt idx="2">
                    <c:v>2.6000000000000014</c:v>
                  </c:pt>
                  <c:pt idx="3">
                    <c:v>4.9999999999999964</c:v>
                  </c:pt>
                  <c:pt idx="4">
                    <c:v>10</c:v>
                  </c:pt>
                  <c:pt idx="5">
                    <c:v>11.800000000000004</c:v>
                  </c:pt>
                  <c:pt idx="6">
                    <c:v>1.3999999999999995</c:v>
                  </c:pt>
                  <c:pt idx="7">
                    <c:v>3</c:v>
                  </c:pt>
                  <c:pt idx="8">
                    <c:v>7.1000000000000005</c:v>
                  </c:pt>
                  <c:pt idx="9">
                    <c:v>5.0999999999999996</c:v>
                  </c:pt>
                  <c:pt idx="12">
                    <c:v>12.899999999999999</c:v>
                  </c:pt>
                  <c:pt idx="13">
                    <c:v>18.299999999999997</c:v>
                  </c:pt>
                  <c:pt idx="14">
                    <c:v>5.1000000000000014</c:v>
                  </c:pt>
                  <c:pt idx="15">
                    <c:v>6.8000000000000043</c:v>
                  </c:pt>
                  <c:pt idx="16">
                    <c:v>2.4000000000000004</c:v>
                  </c:pt>
                  <c:pt idx="17">
                    <c:v>3.6000000000000005</c:v>
                  </c:pt>
                  <c:pt idx="19">
                    <c:v>13.600000000000001</c:v>
                  </c:pt>
                  <c:pt idx="20">
                    <c:v>9.8000000000000007</c:v>
                  </c:pt>
                </c:numCache>
              </c:numRef>
            </c:plus>
            <c:minus>
              <c:numRef>
                <c:f>Sheet1!$I$38:$I$58</c:f>
                <c:numCache>
                  <c:formatCode>General</c:formatCode>
                  <c:ptCount val="21"/>
                  <c:pt idx="2">
                    <c:v>2.6000000000000014</c:v>
                  </c:pt>
                  <c:pt idx="3">
                    <c:v>5.1000000000000014</c:v>
                  </c:pt>
                  <c:pt idx="4">
                    <c:v>10</c:v>
                  </c:pt>
                  <c:pt idx="5">
                    <c:v>11.799999999999997</c:v>
                  </c:pt>
                  <c:pt idx="6">
                    <c:v>2.5999999999999996</c:v>
                  </c:pt>
                  <c:pt idx="7">
                    <c:v>0.5</c:v>
                  </c:pt>
                  <c:pt idx="8">
                    <c:v>0.89999999999999991</c:v>
                  </c:pt>
                  <c:pt idx="9">
                    <c:v>2.3000000000000007</c:v>
                  </c:pt>
                  <c:pt idx="12">
                    <c:v>12.900000000000002</c:v>
                  </c:pt>
                  <c:pt idx="13">
                    <c:v>13</c:v>
                  </c:pt>
                  <c:pt idx="14">
                    <c:v>5.0999999999999943</c:v>
                  </c:pt>
                  <c:pt idx="15">
                    <c:v>6.7999999999999972</c:v>
                  </c:pt>
                  <c:pt idx="16">
                    <c:v>0.70000000000000018</c:v>
                  </c:pt>
                  <c:pt idx="17">
                    <c:v>0.29999999999999982</c:v>
                  </c:pt>
                  <c:pt idx="18">
                    <c:v>1.2999999999999998</c:v>
                  </c:pt>
                  <c:pt idx="19">
                    <c:v>13.600000000000001</c:v>
                  </c:pt>
                  <c:pt idx="20">
                    <c:v>9.8000000000000007</c:v>
                  </c:pt>
                </c:numCache>
              </c:numRef>
            </c:minus>
          </c:errBars>
          <c:cat>
            <c:multiLvlStrRef>
              <c:f>Sheet1!$D$38:$E$58</c:f>
              <c:multiLvlStrCache>
                <c:ptCount val="21"/>
                <c:lvl>
                  <c:pt idx="0">
                    <c:v>16</c:v>
                  </c:pt>
                  <c:pt idx="1">
                    <c:v>18</c:v>
                  </c:pt>
                  <c:pt idx="2">
                    <c:v>16</c:v>
                  </c:pt>
                  <c:pt idx="3">
                    <c:v>18</c:v>
                  </c:pt>
                  <c:pt idx="4">
                    <c:v>16</c:v>
                  </c:pt>
                  <c:pt idx="5">
                    <c:v>18</c:v>
                  </c:pt>
                  <c:pt idx="6">
                    <c:v>Any (TS)</c:v>
                  </c:pt>
                  <c:pt idx="7">
                    <c:v>HR (TS)</c:v>
                  </c:pt>
                  <c:pt idx="8">
                    <c:v>16</c:v>
                  </c:pt>
                  <c:pt idx="9">
                    <c:v>18</c:v>
                  </c:pt>
                  <c:pt idx="10">
                    <c:v>16</c:v>
                  </c:pt>
                  <c:pt idx="11">
                    <c:v>18</c:v>
                  </c:pt>
                  <c:pt idx="12">
                    <c:v>16</c:v>
                  </c:pt>
                  <c:pt idx="13">
                    <c:v>18</c:v>
                  </c:pt>
                  <c:pt idx="14">
                    <c:v>16</c:v>
                  </c:pt>
                  <c:pt idx="15">
                    <c:v>16</c:v>
                  </c:pt>
                  <c:pt idx="16">
                    <c:v>Any (TS)</c:v>
                  </c:pt>
                  <c:pt idx="17">
                    <c:v>HR (TS)</c:v>
                  </c:pt>
                  <c:pt idx="18">
                    <c:v>16</c:v>
                  </c:pt>
                  <c:pt idx="19">
                    <c:v>Any (TS)</c:v>
                  </c:pt>
                  <c:pt idx="20">
                    <c:v>Any (TS)</c:v>
                  </c:pt>
                </c:lvl>
                <c:lvl>
                  <c:pt idx="0">
                    <c:v>                                </c:v>
                  </c:pt>
                  <c:pt idx="2">
                    <c:v>                                </c:v>
                  </c:pt>
                  <c:pt idx="4">
                    <c:v>                                </c:v>
                  </c:pt>
                  <c:pt idx="10">
                    <c:v> </c:v>
                  </c:pt>
                  <c:pt idx="12">
                    <c:v>                                </c:v>
                  </c:pt>
                  <c:pt idx="14">
                    <c:v>                                </c:v>
                  </c:pt>
                  <c:pt idx="15">
                    <c:v>                                </c:v>
                  </c:pt>
                  <c:pt idx="16">
                    <c:v>                                </c:v>
                  </c:pt>
                  <c:pt idx="19">
                    <c:v>                                </c:v>
                  </c:pt>
                </c:lvl>
              </c:multiLvlStrCache>
            </c:multiLvlStrRef>
          </c:cat>
          <c:val>
            <c:numRef>
              <c:f>Sheet1!$F$38:$F$58</c:f>
              <c:numCache>
                <c:formatCode>General</c:formatCode>
                <c:ptCount val="21"/>
                <c:pt idx="0">
                  <c:v>36</c:v>
                </c:pt>
                <c:pt idx="1">
                  <c:v>30</c:v>
                </c:pt>
                <c:pt idx="2">
                  <c:v>35.4</c:v>
                </c:pt>
                <c:pt idx="3">
                  <c:v>31.3</c:v>
                </c:pt>
                <c:pt idx="4">
                  <c:v>39.5</c:v>
                </c:pt>
                <c:pt idx="5">
                  <c:v>36.4</c:v>
                </c:pt>
                <c:pt idx="6">
                  <c:v>7.8</c:v>
                </c:pt>
                <c:pt idx="7">
                  <c:v>4.8</c:v>
                </c:pt>
                <c:pt idx="8">
                  <c:v>4.3</c:v>
                </c:pt>
                <c:pt idx="9">
                  <c:v>6.9</c:v>
                </c:pt>
                <c:pt idx="10">
                  <c:v>21</c:v>
                </c:pt>
                <c:pt idx="11">
                  <c:v>12.3</c:v>
                </c:pt>
                <c:pt idx="12">
                  <c:v>37.1</c:v>
                </c:pt>
                <c:pt idx="13">
                  <c:v>15.6</c:v>
                </c:pt>
                <c:pt idx="14">
                  <c:v>42.3</c:v>
                </c:pt>
                <c:pt idx="15">
                  <c:v>48.3</c:v>
                </c:pt>
                <c:pt idx="16">
                  <c:v>6.9</c:v>
                </c:pt>
                <c:pt idx="17">
                  <c:v>6.3</c:v>
                </c:pt>
                <c:pt idx="18">
                  <c:v>7.3</c:v>
                </c:pt>
                <c:pt idx="19">
                  <c:v>50</c:v>
                </c:pt>
                <c:pt idx="20">
                  <c:v>28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822848"/>
        <c:axId val="101824384"/>
      </c:barChart>
      <c:catAx>
        <c:axId val="101822848"/>
        <c:scaling>
          <c:orientation val="maxMin"/>
        </c:scaling>
        <c:delete val="0"/>
        <c:axPos val="l"/>
        <c:majorTickMark val="out"/>
        <c:minorTickMark val="none"/>
        <c:tickLblPos val="nextTo"/>
        <c:crossAx val="101824384"/>
        <c:crosses val="autoZero"/>
        <c:auto val="1"/>
        <c:lblAlgn val="ctr"/>
        <c:lblOffset val="100"/>
        <c:noMultiLvlLbl val="0"/>
      </c:catAx>
      <c:valAx>
        <c:axId val="1018243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Month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01822848"/>
        <c:crosses val="max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4325</xdr:colOff>
      <xdr:row>6</xdr:row>
      <xdr:rowOff>47624</xdr:rowOff>
    </xdr:from>
    <xdr:to>
      <xdr:col>24</xdr:col>
      <xdr:colOff>342900</xdr:colOff>
      <xdr:row>38</xdr:row>
      <xdr:rowOff>952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14325</xdr:colOff>
      <xdr:row>38</xdr:row>
      <xdr:rowOff>76200</xdr:rowOff>
    </xdr:from>
    <xdr:to>
      <xdr:col>24</xdr:col>
      <xdr:colOff>352425</xdr:colOff>
      <xdr:row>62</xdr:row>
      <xdr:rowOff>190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2</xdr:col>
      <xdr:colOff>142875</xdr:colOff>
      <xdr:row>10</xdr:row>
      <xdr:rowOff>76200</xdr:rowOff>
    </xdr:from>
    <xdr:ext cx="184731" cy="264560"/>
    <xdr:sp macro="" textlink="">
      <xdr:nvSpPr>
        <xdr:cNvPr id="2" name="TextBox 1"/>
        <xdr:cNvSpPr txBox="1"/>
      </xdr:nvSpPr>
      <xdr:spPr>
        <a:xfrm>
          <a:off x="8086725" y="24003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AU" sz="1100"/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02157</cdr:y>
    </cdr:from>
    <cdr:to>
      <cdr:x>0.02955</cdr:x>
      <cdr:y>0.26415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676938" y="818496"/>
          <a:ext cx="1591993" cy="238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85000"/>
          </a:schemeClr>
        </a:solidFill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AU" sz="1100"/>
            <a:t>Penis</a:t>
          </a:r>
        </a:p>
      </cdr:txBody>
    </cdr:sp>
  </cdr:relSizeAnchor>
  <cdr:relSizeAnchor xmlns:cdr="http://schemas.openxmlformats.org/drawingml/2006/chartDrawing">
    <cdr:from>
      <cdr:x>0.02364</cdr:x>
      <cdr:y>0.87115</cdr:y>
    </cdr:from>
    <cdr:to>
      <cdr:x>0.15484</cdr:x>
      <cdr:y>0.9096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8018" y="5368604"/>
          <a:ext cx="1043483" cy="237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8) Circ Men</a:t>
          </a:r>
        </a:p>
      </cdr:txBody>
    </cdr:sp>
  </cdr:relSizeAnchor>
  <cdr:relSizeAnchor xmlns:cdr="http://schemas.openxmlformats.org/drawingml/2006/chartDrawing">
    <cdr:from>
      <cdr:x>0.02162</cdr:x>
      <cdr:y>0.41411</cdr:y>
    </cdr:from>
    <cdr:to>
      <cdr:x>0.15007</cdr:x>
      <cdr:y>0.4526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71930" y="2552023"/>
          <a:ext cx="1021611" cy="237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60) UnC Men all TS 2+neg</a:t>
          </a:r>
        </a:p>
      </cdr:txBody>
    </cdr:sp>
  </cdr:relSizeAnchor>
  <cdr:relSizeAnchor xmlns:cdr="http://schemas.openxmlformats.org/drawingml/2006/chartDrawing">
    <cdr:from>
      <cdr:x>0.02602</cdr:x>
      <cdr:y>0.02195</cdr:y>
    </cdr:from>
    <cdr:to>
      <cdr:x>0.20057</cdr:x>
      <cdr:y>0.06047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06928" y="135269"/>
          <a:ext cx="1388261" cy="237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0) HIV+ve MSM</a:t>
          </a:r>
        </a:p>
      </cdr:txBody>
    </cdr:sp>
  </cdr:relSizeAnchor>
  <cdr:relSizeAnchor xmlns:cdr="http://schemas.openxmlformats.org/drawingml/2006/chartDrawing">
    <cdr:from>
      <cdr:x>0.02482</cdr:x>
      <cdr:y>0.09577</cdr:y>
    </cdr:from>
    <cdr:to>
      <cdr:x>0.19977</cdr:x>
      <cdr:y>0.13429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00005" y="628512"/>
          <a:ext cx="1409773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0) HIV+ve MSW</a:t>
          </a:r>
        </a:p>
      </cdr:txBody>
    </cdr:sp>
  </cdr:relSizeAnchor>
  <cdr:relSizeAnchor xmlns:cdr="http://schemas.openxmlformats.org/drawingml/2006/chartDrawing">
    <cdr:from>
      <cdr:x>0.02404</cdr:x>
      <cdr:y>0.17876</cdr:y>
    </cdr:from>
    <cdr:to>
      <cdr:x>0.19267</cdr:x>
      <cdr:y>0.2172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93702" y="1173153"/>
          <a:ext cx="1358845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53) HIV-ve</a:t>
          </a:r>
        </a:p>
      </cdr:txBody>
    </cdr:sp>
  </cdr:relSizeAnchor>
  <cdr:relSizeAnchor xmlns:cdr="http://schemas.openxmlformats.org/drawingml/2006/chartDrawing">
    <cdr:from>
      <cdr:x>1.24098E-7</cdr:x>
      <cdr:y>0.27286</cdr:y>
    </cdr:from>
    <cdr:to>
      <cdr:x>0.02955</cdr:x>
      <cdr:y>0.94299</cdr:y>
    </cdr:to>
    <cdr:sp macro="" textlink="">
      <cdr:nvSpPr>
        <cdr:cNvPr id="9" name="TextBox 1"/>
        <cdr:cNvSpPr txBox="1"/>
      </cdr:nvSpPr>
      <cdr:spPr>
        <a:xfrm xmlns:a="http://schemas.openxmlformats.org/drawingml/2006/main" rot="16200000">
          <a:off x="-2079881" y="3870583"/>
          <a:ext cx="4397882" cy="23811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85000"/>
          </a:schemeClr>
        </a:solidFill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100"/>
            <a:t>Male genital </a:t>
          </a:r>
        </a:p>
      </cdr:txBody>
    </cdr:sp>
  </cdr:relSizeAnchor>
  <cdr:relSizeAnchor xmlns:cdr="http://schemas.openxmlformats.org/drawingml/2006/chartDrawing">
    <cdr:from>
      <cdr:x>0.01682</cdr:x>
      <cdr:y>0.73852</cdr:y>
    </cdr:from>
    <cdr:to>
      <cdr:x>0.14527</cdr:x>
      <cdr:y>0.77704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33769" y="4551284"/>
          <a:ext cx="1021611" cy="237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</a:t>
          </a:r>
          <a:r>
            <a:rPr lang="en-AU" sz="1100">
              <a:solidFill>
                <a:sysClr val="windowText" lastClr="000000"/>
              </a:solidFill>
            </a:rPr>
            <a:t>28) UnC Men</a:t>
          </a:r>
        </a:p>
      </cdr:txBody>
    </cdr:sp>
  </cdr:relSizeAnchor>
  <cdr:relSizeAnchor xmlns:cdr="http://schemas.openxmlformats.org/drawingml/2006/chartDrawing">
    <cdr:from>
      <cdr:x>0.02603</cdr:x>
      <cdr:y>0.62155</cdr:y>
    </cdr:from>
    <cdr:to>
      <cdr:x>0.16314</cdr:x>
      <cdr:y>0.66007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07007" y="3830415"/>
          <a:ext cx="1090488" cy="237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6) MSM</a:t>
          </a:r>
        </a:p>
      </cdr:txBody>
    </cdr:sp>
  </cdr:relSizeAnchor>
  <cdr:relSizeAnchor xmlns:cdr="http://schemas.openxmlformats.org/drawingml/2006/chartDrawing">
    <cdr:from>
      <cdr:x>0.02042</cdr:x>
      <cdr:y>0.28656</cdr:y>
    </cdr:from>
    <cdr:to>
      <cdr:x>0.14887</cdr:x>
      <cdr:y>0.32508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162405" y="1765994"/>
          <a:ext cx="1021611" cy="237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60) Circ Men all TS 2+neg</a:t>
          </a:r>
        </a:p>
      </cdr:txBody>
    </cdr:sp>
  </cdr:relSizeAnchor>
  <cdr:relSizeAnchor xmlns:cdr="http://schemas.openxmlformats.org/drawingml/2006/chartDrawing">
    <cdr:from>
      <cdr:x>0.02522</cdr:x>
      <cdr:y>0.53604</cdr:y>
    </cdr:from>
    <cdr:to>
      <cdr:x>0.15367</cdr:x>
      <cdr:y>0.57456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203195" y="3517883"/>
          <a:ext cx="1035069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5) Men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279</cdr:x>
      <cdr:y>0.00957</cdr:y>
    </cdr:from>
    <cdr:to>
      <cdr:x>0.03269</cdr:x>
      <cdr:y>0.5228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036920" y="1103071"/>
          <a:ext cx="2356364" cy="2380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85000"/>
          </a:schemeClr>
        </a:solidFill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100"/>
            <a:t>Anal</a:t>
          </a:r>
        </a:p>
      </cdr:txBody>
    </cdr:sp>
  </cdr:relSizeAnchor>
  <cdr:relSizeAnchor xmlns:cdr="http://schemas.openxmlformats.org/drawingml/2006/chartDrawing">
    <cdr:from>
      <cdr:x>0.00399</cdr:x>
      <cdr:y>0.54357</cdr:y>
    </cdr:from>
    <cdr:to>
      <cdr:x>0.03389</cdr:x>
      <cdr:y>0.91562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703235" y="3230557"/>
          <a:ext cx="1708107" cy="2380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85000"/>
          </a:schemeClr>
        </a:solidFill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100"/>
            <a:t>Oral </a:t>
          </a:r>
        </a:p>
      </cdr:txBody>
    </cdr:sp>
  </cdr:relSizeAnchor>
  <cdr:relSizeAnchor xmlns:cdr="http://schemas.openxmlformats.org/drawingml/2006/chartDrawing">
    <cdr:from>
      <cdr:x>0.03509</cdr:x>
      <cdr:y>0.02956</cdr:y>
    </cdr:from>
    <cdr:to>
      <cdr:x>0.19019</cdr:x>
      <cdr:y>0.074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79437" y="135729"/>
          <a:ext cx="1235046" cy="206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38) HIV+ve MSM</a:t>
          </a:r>
        </a:p>
      </cdr:txBody>
    </cdr:sp>
  </cdr:relSizeAnchor>
  <cdr:relSizeAnchor xmlns:cdr="http://schemas.openxmlformats.org/drawingml/2006/chartDrawing">
    <cdr:from>
      <cdr:x>0.0327</cdr:x>
      <cdr:y>0.11187</cdr:y>
    </cdr:from>
    <cdr:to>
      <cdr:x>0.1878</cdr:x>
      <cdr:y>0.1567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60387" y="513596"/>
          <a:ext cx="1235046" cy="2060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0) HIV+ve MSM</a:t>
          </a:r>
        </a:p>
      </cdr:txBody>
    </cdr:sp>
  </cdr:relSizeAnchor>
  <cdr:relSizeAnchor xmlns:cdr="http://schemas.openxmlformats.org/drawingml/2006/chartDrawing">
    <cdr:from>
      <cdr:x>0.03389</cdr:x>
      <cdr:y>0.18303</cdr:y>
    </cdr:from>
    <cdr:to>
      <cdr:x>0.18899</cdr:x>
      <cdr:y>0.22792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69881" y="840322"/>
          <a:ext cx="1235046" cy="2060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0) HIV+ve MSW</a:t>
          </a:r>
        </a:p>
      </cdr:txBody>
    </cdr:sp>
  </cdr:relSizeAnchor>
  <cdr:relSizeAnchor xmlns:cdr="http://schemas.openxmlformats.org/drawingml/2006/chartDrawing">
    <cdr:from>
      <cdr:x>0.0315</cdr:x>
      <cdr:y>0.2908</cdr:y>
    </cdr:from>
    <cdr:to>
      <cdr:x>0.1866</cdr:x>
      <cdr:y>0.33569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50831" y="1335071"/>
          <a:ext cx="1235046" cy="2060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39) sexually active women</a:t>
          </a:r>
        </a:p>
      </cdr:txBody>
    </cdr:sp>
  </cdr:relSizeAnchor>
  <cdr:relSizeAnchor xmlns:cdr="http://schemas.openxmlformats.org/drawingml/2006/chartDrawing">
    <cdr:from>
      <cdr:x>0.0339</cdr:x>
      <cdr:y>0.51989</cdr:y>
    </cdr:from>
    <cdr:to>
      <cdr:x>0.22488</cdr:x>
      <cdr:y>0.56477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69942" y="2386830"/>
          <a:ext cx="1520755" cy="206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6) male partners of pregnant women</a:t>
          </a:r>
        </a:p>
      </cdr:txBody>
    </cdr:sp>
  </cdr:relSizeAnchor>
  <cdr:relSizeAnchor xmlns:cdr="http://schemas.openxmlformats.org/drawingml/2006/chartDrawing">
    <cdr:from>
      <cdr:x>0.03151</cdr:x>
      <cdr:y>0.59474</cdr:y>
    </cdr:from>
    <cdr:to>
      <cdr:x>0.22249</cdr:x>
      <cdr:y>0.63962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250892" y="2730473"/>
          <a:ext cx="1520755" cy="206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7) HIV+ve</a:t>
          </a:r>
          <a:r>
            <a:rPr lang="en-AU" sz="1100" baseline="0"/>
            <a:t> MSM</a:t>
          </a:r>
          <a:endParaRPr lang="en-AU" sz="1100"/>
        </a:p>
      </cdr:txBody>
    </cdr:sp>
  </cdr:relSizeAnchor>
  <cdr:relSizeAnchor xmlns:cdr="http://schemas.openxmlformats.org/drawingml/2006/chartDrawing">
    <cdr:from>
      <cdr:x>0.0315</cdr:x>
      <cdr:y>0.64501</cdr:y>
    </cdr:from>
    <cdr:to>
      <cdr:x>0.22249</cdr:x>
      <cdr:y>0.68989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50831" y="2961265"/>
          <a:ext cx="1520835" cy="206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7) HIV+ve</a:t>
          </a:r>
          <a:r>
            <a:rPr lang="en-AU" sz="1100" baseline="0"/>
            <a:t> MSW</a:t>
          </a:r>
          <a:endParaRPr lang="en-AU" sz="1100"/>
        </a:p>
      </cdr:txBody>
    </cdr:sp>
  </cdr:relSizeAnchor>
  <cdr:relSizeAnchor xmlns:cdr="http://schemas.openxmlformats.org/drawingml/2006/chartDrawing">
    <cdr:from>
      <cdr:x>0.0327</cdr:x>
      <cdr:y>0.73309</cdr:y>
    </cdr:from>
    <cdr:to>
      <cdr:x>0.22368</cdr:x>
      <cdr:y>0.77798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60350" y="3889375"/>
          <a:ext cx="15208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4) HIV-ve men</a:t>
          </a:r>
        </a:p>
      </cdr:txBody>
    </cdr:sp>
  </cdr:relSizeAnchor>
  <cdr:relSizeAnchor xmlns:cdr="http://schemas.openxmlformats.org/drawingml/2006/chartDrawing">
    <cdr:from>
      <cdr:x>0.03269</cdr:x>
      <cdr:y>0.80131</cdr:y>
    </cdr:from>
    <cdr:to>
      <cdr:x>0.24043</cdr:x>
      <cdr:y>0.8462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260333" y="4251316"/>
          <a:ext cx="1654213" cy="2381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51) Persistent</a:t>
          </a:r>
          <a:r>
            <a:rPr lang="en-AU" sz="1100" baseline="0"/>
            <a:t> cervical HPV in women</a:t>
          </a:r>
          <a:endParaRPr lang="en-AU" sz="1100"/>
        </a:p>
      </cdr:txBody>
    </cdr:sp>
  </cdr:relSizeAnchor>
  <cdr:relSizeAnchor xmlns:cdr="http://schemas.openxmlformats.org/drawingml/2006/chartDrawing">
    <cdr:from>
      <cdr:x>0.0323</cdr:x>
      <cdr:y>0.86595</cdr:y>
    </cdr:from>
    <cdr:to>
      <cdr:x>0.27034</cdr:x>
      <cdr:y>0.91083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257190" y="4594234"/>
          <a:ext cx="1895489" cy="238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51) HPV-ve</a:t>
          </a:r>
          <a:r>
            <a:rPr lang="en-AU" sz="1100" baseline="0"/>
            <a:t> controls</a:t>
          </a:r>
          <a:endParaRPr lang="en-AU" sz="1100"/>
        </a:p>
      </cdr:txBody>
    </cdr:sp>
  </cdr:relSizeAnchor>
  <cdr:relSizeAnchor xmlns:cdr="http://schemas.openxmlformats.org/drawingml/2006/chartDrawing">
    <cdr:from>
      <cdr:x>0.0311</cdr:x>
      <cdr:y>0.45789</cdr:y>
    </cdr:from>
    <cdr:to>
      <cdr:x>0.25</cdr:x>
      <cdr:y>0.50278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247665" y="2102203"/>
          <a:ext cx="1743079" cy="2060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0) heterosexual women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38100</xdr:colOff>
      <xdr:row>34</xdr:row>
      <xdr:rowOff>857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</xdr:colOff>
      <xdr:row>34</xdr:row>
      <xdr:rowOff>66675</xdr:rowOff>
    </xdr:from>
    <xdr:to>
      <xdr:col>12</xdr:col>
      <xdr:colOff>44417</xdr:colOff>
      <xdr:row>62</xdr:row>
      <xdr:rowOff>3810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02157</cdr:y>
    </cdr:from>
    <cdr:to>
      <cdr:x>0.02955</cdr:x>
      <cdr:y>0.26415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676938" y="818496"/>
          <a:ext cx="1591993" cy="238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85000"/>
          </a:schemeClr>
        </a:solidFill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AU" sz="1100"/>
            <a:t>Penis</a:t>
          </a:r>
        </a:p>
      </cdr:txBody>
    </cdr:sp>
  </cdr:relSizeAnchor>
  <cdr:relSizeAnchor xmlns:cdr="http://schemas.openxmlformats.org/drawingml/2006/chartDrawing">
    <cdr:from>
      <cdr:x>0.02364</cdr:x>
      <cdr:y>0.84951</cdr:y>
    </cdr:from>
    <cdr:to>
      <cdr:x>0.15484</cdr:x>
      <cdr:y>0.8880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0526" y="5575101"/>
          <a:ext cx="1057229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6) Circ Men</a:t>
          </a:r>
        </a:p>
      </cdr:txBody>
    </cdr:sp>
  </cdr:relSizeAnchor>
  <cdr:relSizeAnchor xmlns:cdr="http://schemas.openxmlformats.org/drawingml/2006/chartDrawing">
    <cdr:from>
      <cdr:x>0.02521</cdr:x>
      <cdr:y>0.42802</cdr:y>
    </cdr:from>
    <cdr:to>
      <cdr:x>0.15366</cdr:x>
      <cdr:y>0.4665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03179" y="2808948"/>
          <a:ext cx="1035069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60) UnC Men</a:t>
          </a:r>
        </a:p>
      </cdr:txBody>
    </cdr:sp>
  </cdr:relSizeAnchor>
  <cdr:relSizeAnchor xmlns:cdr="http://schemas.openxmlformats.org/drawingml/2006/chartDrawing">
    <cdr:from>
      <cdr:x>0.02482</cdr:x>
      <cdr:y>0.03586</cdr:y>
    </cdr:from>
    <cdr:to>
      <cdr:x>0.19937</cdr:x>
      <cdr:y>0.0743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00005" y="235339"/>
          <a:ext cx="1406550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18) HIV+ve MSM</a:t>
          </a:r>
        </a:p>
      </cdr:txBody>
    </cdr:sp>
  </cdr:relSizeAnchor>
  <cdr:relSizeAnchor xmlns:cdr="http://schemas.openxmlformats.org/drawingml/2006/chartDrawing">
    <cdr:from>
      <cdr:x>0.02482</cdr:x>
      <cdr:y>0.09577</cdr:y>
    </cdr:from>
    <cdr:to>
      <cdr:x>0.19977</cdr:x>
      <cdr:y>0.13429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00005" y="628512"/>
          <a:ext cx="1409773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18) HIV+ve MSW</a:t>
          </a:r>
        </a:p>
      </cdr:txBody>
    </cdr:sp>
  </cdr:relSizeAnchor>
  <cdr:relSizeAnchor xmlns:cdr="http://schemas.openxmlformats.org/drawingml/2006/chartDrawing">
    <cdr:from>
      <cdr:x>0.02404</cdr:x>
      <cdr:y>0.17876</cdr:y>
    </cdr:from>
    <cdr:to>
      <cdr:x>0.19267</cdr:x>
      <cdr:y>0.2172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93702" y="1173153"/>
          <a:ext cx="1358845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52) HIV-ve</a:t>
          </a:r>
        </a:p>
      </cdr:txBody>
    </cdr:sp>
  </cdr:relSizeAnchor>
  <cdr:relSizeAnchor xmlns:cdr="http://schemas.openxmlformats.org/drawingml/2006/chartDrawing">
    <cdr:from>
      <cdr:x>1.24098E-7</cdr:x>
      <cdr:y>0.27286</cdr:y>
    </cdr:from>
    <cdr:to>
      <cdr:x>0.02955</cdr:x>
      <cdr:y>0.94299</cdr:y>
    </cdr:to>
    <cdr:sp macro="" textlink="">
      <cdr:nvSpPr>
        <cdr:cNvPr id="9" name="TextBox 1"/>
        <cdr:cNvSpPr txBox="1"/>
      </cdr:nvSpPr>
      <cdr:spPr>
        <a:xfrm xmlns:a="http://schemas.openxmlformats.org/drawingml/2006/main" rot="16200000">
          <a:off x="-2079881" y="3870583"/>
          <a:ext cx="4397882" cy="23811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85000"/>
          </a:schemeClr>
        </a:solidFill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100"/>
            <a:t>Male genital </a:t>
          </a:r>
        </a:p>
      </cdr:txBody>
    </cdr:sp>
  </cdr:relSizeAnchor>
  <cdr:relSizeAnchor xmlns:cdr="http://schemas.openxmlformats.org/drawingml/2006/chartDrawing">
    <cdr:from>
      <cdr:x>0.0264</cdr:x>
      <cdr:y>0.75398</cdr:y>
    </cdr:from>
    <cdr:to>
      <cdr:x>0.15485</cdr:x>
      <cdr:y>0.7925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12753" y="4948163"/>
          <a:ext cx="1035069" cy="252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6) UnC Men</a:t>
          </a:r>
        </a:p>
      </cdr:txBody>
    </cdr:sp>
  </cdr:relSizeAnchor>
  <cdr:relSizeAnchor xmlns:cdr="http://schemas.openxmlformats.org/drawingml/2006/chartDrawing">
    <cdr:from>
      <cdr:x>0.02483</cdr:x>
      <cdr:y>0.59373</cdr:y>
    </cdr:from>
    <cdr:to>
      <cdr:x>0.16194</cdr:x>
      <cdr:y>0.63225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00052" y="3896487"/>
          <a:ext cx="1104853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4) MSM</a:t>
          </a:r>
        </a:p>
      </cdr:txBody>
    </cdr:sp>
  </cdr:relSizeAnchor>
  <cdr:relSizeAnchor xmlns:cdr="http://schemas.openxmlformats.org/drawingml/2006/chartDrawing">
    <cdr:from>
      <cdr:x>0.02404</cdr:x>
      <cdr:y>0.65537</cdr:y>
    </cdr:from>
    <cdr:to>
      <cdr:x>0.15249</cdr:x>
      <cdr:y>0.69389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93686" y="4301013"/>
          <a:ext cx="1035070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9) Men</a:t>
          </a:r>
        </a:p>
      </cdr:txBody>
    </cdr:sp>
  </cdr:relSizeAnchor>
  <cdr:relSizeAnchor xmlns:cdr="http://schemas.openxmlformats.org/drawingml/2006/chartDrawing">
    <cdr:from>
      <cdr:x>0.02521</cdr:x>
      <cdr:y>0.30511</cdr:y>
    </cdr:from>
    <cdr:to>
      <cdr:x>0.15366</cdr:x>
      <cdr:y>0.34363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203162" y="2002353"/>
          <a:ext cx="1035070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60) Circ Men</a:t>
          </a:r>
        </a:p>
      </cdr:txBody>
    </cdr:sp>
  </cdr:relSizeAnchor>
  <cdr:relSizeAnchor xmlns:cdr="http://schemas.openxmlformats.org/drawingml/2006/chartDrawing">
    <cdr:from>
      <cdr:x>0.02522</cdr:x>
      <cdr:y>0.53604</cdr:y>
    </cdr:from>
    <cdr:to>
      <cdr:x>0.15367</cdr:x>
      <cdr:y>0.57456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203195" y="3517883"/>
          <a:ext cx="1035069" cy="252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23) Men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279</cdr:x>
      <cdr:y>0.00957</cdr:y>
    </cdr:from>
    <cdr:to>
      <cdr:x>0.03269</cdr:x>
      <cdr:y>0.4919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138276" y="1211266"/>
          <a:ext cx="2559078" cy="2380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85000"/>
          </a:schemeClr>
        </a:solidFill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100"/>
            <a:t>Anal</a:t>
          </a:r>
        </a:p>
      </cdr:txBody>
    </cdr:sp>
  </cdr:relSizeAnchor>
  <cdr:relSizeAnchor xmlns:cdr="http://schemas.openxmlformats.org/drawingml/2006/chartDrawing">
    <cdr:from>
      <cdr:x>0.00399</cdr:x>
      <cdr:y>0.49731</cdr:y>
    </cdr:from>
    <cdr:to>
      <cdr:x>0.03389</cdr:x>
      <cdr:y>0.91562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958846" y="3629043"/>
          <a:ext cx="2219328" cy="2380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85000"/>
          </a:schemeClr>
        </a:solidFill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AU" sz="1100"/>
            <a:t>Oral </a:t>
          </a:r>
        </a:p>
      </cdr:txBody>
    </cdr:sp>
  </cdr:relSizeAnchor>
  <cdr:relSizeAnchor xmlns:cdr="http://schemas.openxmlformats.org/drawingml/2006/chartDrawing">
    <cdr:from>
      <cdr:x>0.0327</cdr:x>
      <cdr:y>0.05446</cdr:y>
    </cdr:from>
    <cdr:to>
      <cdr:x>0.1878</cdr:x>
      <cdr:y>0.0993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60350" y="288925"/>
          <a:ext cx="123507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36) HIV+ve MSM</a:t>
          </a:r>
        </a:p>
      </cdr:txBody>
    </cdr:sp>
  </cdr:relSizeAnchor>
  <cdr:relSizeAnchor xmlns:cdr="http://schemas.openxmlformats.org/drawingml/2006/chartDrawing">
    <cdr:from>
      <cdr:x>0.0327</cdr:x>
      <cdr:y>0.13884</cdr:y>
    </cdr:from>
    <cdr:to>
      <cdr:x>0.1878</cdr:x>
      <cdr:y>0.1837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60350" y="736600"/>
          <a:ext cx="123507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18) HIV+ve MSM</a:t>
          </a:r>
        </a:p>
      </cdr:txBody>
    </cdr:sp>
  </cdr:relSizeAnchor>
  <cdr:relSizeAnchor xmlns:cdr="http://schemas.openxmlformats.org/drawingml/2006/chartDrawing">
    <cdr:from>
      <cdr:x>0.0315</cdr:x>
      <cdr:y>0.24835</cdr:y>
    </cdr:from>
    <cdr:to>
      <cdr:x>0.1866</cdr:x>
      <cdr:y>0.2932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50825" y="1317625"/>
          <a:ext cx="123507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18) HIV+ve MSW</a:t>
          </a:r>
        </a:p>
      </cdr:txBody>
    </cdr:sp>
  </cdr:relSizeAnchor>
  <cdr:relSizeAnchor xmlns:cdr="http://schemas.openxmlformats.org/drawingml/2006/chartDrawing">
    <cdr:from>
      <cdr:x>0.0315</cdr:x>
      <cdr:y>0.34889</cdr:y>
    </cdr:from>
    <cdr:to>
      <cdr:x>0.1866</cdr:x>
      <cdr:y>0.39378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50855" y="1851010"/>
          <a:ext cx="1235046" cy="238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37) sexually active women</a:t>
          </a:r>
        </a:p>
      </cdr:txBody>
    </cdr:sp>
  </cdr:relSizeAnchor>
  <cdr:relSizeAnchor xmlns:cdr="http://schemas.openxmlformats.org/drawingml/2006/chartDrawing">
    <cdr:from>
      <cdr:x>0.0339</cdr:x>
      <cdr:y>0.50329</cdr:y>
    </cdr:from>
    <cdr:to>
      <cdr:x>0.22488</cdr:x>
      <cdr:y>0.54817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69912" y="2670189"/>
          <a:ext cx="1520754" cy="238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4) male partners of pregnant women</a:t>
          </a:r>
        </a:p>
      </cdr:txBody>
    </cdr:sp>
  </cdr:relSizeAnchor>
  <cdr:relSizeAnchor xmlns:cdr="http://schemas.openxmlformats.org/drawingml/2006/chartDrawing">
    <cdr:from>
      <cdr:x>0.0339</cdr:x>
      <cdr:y>0.58229</cdr:y>
    </cdr:from>
    <cdr:to>
      <cdr:x>0.22488</cdr:x>
      <cdr:y>0.62717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269912" y="3089282"/>
          <a:ext cx="1520754" cy="2381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5) HIV+ve</a:t>
          </a:r>
          <a:r>
            <a:rPr lang="en-AU" sz="1100" baseline="0"/>
            <a:t> MSM</a:t>
          </a:r>
          <a:endParaRPr lang="en-AU" sz="1100"/>
        </a:p>
      </cdr:txBody>
    </cdr:sp>
  </cdr:relSizeAnchor>
  <cdr:relSizeAnchor xmlns:cdr="http://schemas.openxmlformats.org/drawingml/2006/chartDrawing">
    <cdr:from>
      <cdr:x>0.0315</cdr:x>
      <cdr:y>0.63256</cdr:y>
    </cdr:from>
    <cdr:to>
      <cdr:x>0.22249</cdr:x>
      <cdr:y>0.67744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50831" y="3355986"/>
          <a:ext cx="1520835" cy="2381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5) HIV+ve</a:t>
          </a:r>
          <a:r>
            <a:rPr lang="en-AU" sz="1100" baseline="0"/>
            <a:t> MSW</a:t>
          </a:r>
          <a:endParaRPr lang="en-AU" sz="1100"/>
        </a:p>
      </cdr:txBody>
    </cdr:sp>
  </cdr:relSizeAnchor>
  <cdr:relSizeAnchor xmlns:cdr="http://schemas.openxmlformats.org/drawingml/2006/chartDrawing">
    <cdr:from>
      <cdr:x>0.0327</cdr:x>
      <cdr:y>0.73309</cdr:y>
    </cdr:from>
    <cdr:to>
      <cdr:x>0.22368</cdr:x>
      <cdr:y>0.77798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60350" y="3889375"/>
          <a:ext cx="15208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42) HIV-ve men</a:t>
          </a:r>
        </a:p>
      </cdr:txBody>
    </cdr:sp>
  </cdr:relSizeAnchor>
  <cdr:relSizeAnchor xmlns:cdr="http://schemas.openxmlformats.org/drawingml/2006/chartDrawing">
    <cdr:from>
      <cdr:x>0.03269</cdr:x>
      <cdr:y>0.80131</cdr:y>
    </cdr:from>
    <cdr:to>
      <cdr:x>0.24043</cdr:x>
      <cdr:y>0.8462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260333" y="4251316"/>
          <a:ext cx="1654213" cy="2381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50) Persistent</a:t>
          </a:r>
          <a:r>
            <a:rPr lang="en-AU" sz="1100" baseline="0"/>
            <a:t> cervical HPV in women</a:t>
          </a:r>
          <a:endParaRPr lang="en-AU" sz="1100"/>
        </a:p>
      </cdr:txBody>
    </cdr:sp>
  </cdr:relSizeAnchor>
  <cdr:relSizeAnchor xmlns:cdr="http://schemas.openxmlformats.org/drawingml/2006/chartDrawing">
    <cdr:from>
      <cdr:x>0.0323</cdr:x>
      <cdr:y>0.86595</cdr:y>
    </cdr:from>
    <cdr:to>
      <cdr:x>0.27034</cdr:x>
      <cdr:y>0.91083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257190" y="4594234"/>
          <a:ext cx="1895489" cy="238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50) HPV-ve</a:t>
          </a:r>
          <a:r>
            <a:rPr lang="en-AU" sz="1100" baseline="0"/>
            <a:t> controls</a:t>
          </a:r>
          <a:endParaRPr lang="en-AU" sz="1100"/>
        </a:p>
      </cdr:txBody>
    </cdr:sp>
  </cdr:relSizeAnchor>
  <cdr:relSizeAnchor xmlns:cdr="http://schemas.openxmlformats.org/drawingml/2006/chartDrawing">
    <cdr:from>
      <cdr:x>0.02871</cdr:x>
      <cdr:y>0.43507</cdr:y>
    </cdr:from>
    <cdr:to>
      <cdr:x>0.24761</cdr:x>
      <cdr:y>0.47996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228599" y="2308225"/>
          <a:ext cx="1743075" cy="238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(38) heterosexual women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J66"/>
  <sheetViews>
    <sheetView tabSelected="1" workbookViewId="0">
      <selection activeCell="K30" sqref="K30"/>
    </sheetView>
  </sheetViews>
  <sheetFormatPr defaultRowHeight="15" x14ac:dyDescent="0.25"/>
  <cols>
    <col min="1" max="1" width="30" customWidth="1"/>
    <col min="2" max="2" width="16.140625" customWidth="1"/>
    <col min="3" max="3" width="21.42578125" bestFit="1" customWidth="1"/>
    <col min="4" max="4" width="16.140625" style="8" customWidth="1"/>
    <col min="5" max="5" width="9.140625" style="4"/>
    <col min="9" max="10" width="9.140625" style="3"/>
  </cols>
  <sheetData>
    <row r="2" spans="1:10" x14ac:dyDescent="0.25">
      <c r="A2" s="5"/>
      <c r="B2" s="5"/>
      <c r="C2" s="5"/>
      <c r="D2" s="5"/>
      <c r="E2" s="6"/>
      <c r="F2" s="5" t="s">
        <v>8</v>
      </c>
      <c r="G2" s="5"/>
      <c r="H2" s="5"/>
      <c r="I2" s="7"/>
      <c r="J2" s="7"/>
    </row>
    <row r="3" spans="1:10" x14ac:dyDescent="0.25">
      <c r="A3" s="5" t="s">
        <v>0</v>
      </c>
      <c r="B3" s="5"/>
      <c r="C3" s="5" t="s">
        <v>2</v>
      </c>
      <c r="D3" s="5" t="s">
        <v>1</v>
      </c>
      <c r="E3" s="6"/>
      <c r="F3" s="5" t="s">
        <v>5</v>
      </c>
      <c r="G3" s="5" t="s">
        <v>6</v>
      </c>
      <c r="H3" s="5" t="s">
        <v>7</v>
      </c>
      <c r="I3" s="7" t="s">
        <v>6</v>
      </c>
      <c r="J3" s="7" t="s">
        <v>7</v>
      </c>
    </row>
    <row r="4" spans="1:10" ht="16.5" x14ac:dyDescent="0.25">
      <c r="A4" t="s">
        <v>58</v>
      </c>
      <c r="B4" t="s">
        <v>42</v>
      </c>
      <c r="C4" s="1" t="s">
        <v>3</v>
      </c>
      <c r="D4" s="8" t="s">
        <v>34</v>
      </c>
      <c r="E4" s="4">
        <v>16</v>
      </c>
      <c r="F4">
        <v>35.299999999999997</v>
      </c>
      <c r="G4">
        <v>28.2</v>
      </c>
      <c r="H4">
        <v>42.4</v>
      </c>
      <c r="I4" s="3">
        <f>F4-G4</f>
        <v>7.0999999999999979</v>
      </c>
      <c r="J4" s="3">
        <f>H4-F4</f>
        <v>7.1000000000000014</v>
      </c>
    </row>
    <row r="5" spans="1:10" ht="16.5" x14ac:dyDescent="0.25">
      <c r="A5" s="2" t="s">
        <v>37</v>
      </c>
      <c r="C5" s="1"/>
      <c r="E5" s="4">
        <v>18</v>
      </c>
      <c r="F5">
        <v>27.8</v>
      </c>
      <c r="G5">
        <v>14.8</v>
      </c>
      <c r="H5">
        <v>40.9</v>
      </c>
      <c r="I5" s="3">
        <f t="shared" ref="I5:I58" si="0">F5-G5</f>
        <v>13</v>
      </c>
      <c r="J5" s="3">
        <f t="shared" ref="J5:J58" si="1">H5-F5</f>
        <v>13.099999999999998</v>
      </c>
    </row>
    <row r="6" spans="1:10" x14ac:dyDescent="0.25">
      <c r="C6" s="2" t="s">
        <v>4</v>
      </c>
      <c r="D6" s="8" t="s">
        <v>32</v>
      </c>
      <c r="E6" s="4">
        <v>16</v>
      </c>
      <c r="F6">
        <v>30.4</v>
      </c>
      <c r="G6">
        <v>21.7</v>
      </c>
      <c r="H6">
        <v>39</v>
      </c>
      <c r="I6" s="3">
        <f t="shared" si="0"/>
        <v>8.6999999999999993</v>
      </c>
      <c r="J6" s="3">
        <f t="shared" si="1"/>
        <v>8.6000000000000014</v>
      </c>
    </row>
    <row r="7" spans="1:10" x14ac:dyDescent="0.25">
      <c r="E7" s="4">
        <v>18</v>
      </c>
      <c r="F7">
        <v>29.3</v>
      </c>
      <c r="I7" s="3">
        <f t="shared" si="0"/>
        <v>29.3</v>
      </c>
      <c r="J7" s="3">
        <f t="shared" si="1"/>
        <v>-29.3</v>
      </c>
    </row>
    <row r="8" spans="1:10" x14ac:dyDescent="0.25">
      <c r="A8" t="s">
        <v>56</v>
      </c>
      <c r="B8" t="s">
        <v>45</v>
      </c>
      <c r="C8" t="s">
        <v>9</v>
      </c>
      <c r="D8" s="8" t="s">
        <v>33</v>
      </c>
      <c r="E8" s="4" t="s">
        <v>50</v>
      </c>
      <c r="F8">
        <v>7.5</v>
      </c>
      <c r="G8">
        <v>6.8</v>
      </c>
      <c r="H8">
        <v>8.6999999999999993</v>
      </c>
      <c r="I8" s="3">
        <f t="shared" si="0"/>
        <v>0.70000000000000018</v>
      </c>
      <c r="J8" s="3">
        <f t="shared" si="1"/>
        <v>1.1999999999999993</v>
      </c>
    </row>
    <row r="9" spans="1:10" x14ac:dyDescent="0.25">
      <c r="A9" s="2" t="s">
        <v>39</v>
      </c>
      <c r="E9" s="4" t="s">
        <v>53</v>
      </c>
      <c r="F9">
        <v>7.2</v>
      </c>
      <c r="G9">
        <v>6.7</v>
      </c>
      <c r="H9">
        <v>9.5</v>
      </c>
      <c r="I9" s="3">
        <f t="shared" si="0"/>
        <v>0.5</v>
      </c>
      <c r="J9" s="3">
        <f t="shared" si="1"/>
        <v>2.2999999999999998</v>
      </c>
    </row>
    <row r="10" spans="1:10" x14ac:dyDescent="0.25">
      <c r="E10" s="4">
        <v>16</v>
      </c>
      <c r="F10">
        <v>12.2</v>
      </c>
      <c r="G10">
        <v>7.4</v>
      </c>
      <c r="H10">
        <v>20.2</v>
      </c>
      <c r="I10" s="3">
        <f t="shared" si="0"/>
        <v>4.7999999999999989</v>
      </c>
      <c r="J10" s="3">
        <f t="shared" si="1"/>
        <v>8</v>
      </c>
    </row>
    <row r="11" spans="1:10" x14ac:dyDescent="0.25">
      <c r="E11" s="4">
        <v>18</v>
      </c>
      <c r="F11">
        <v>6.3</v>
      </c>
      <c r="G11">
        <v>6</v>
      </c>
      <c r="H11">
        <v>12.7</v>
      </c>
      <c r="I11" s="3">
        <f t="shared" si="0"/>
        <v>0.29999999999999982</v>
      </c>
      <c r="J11" s="3">
        <f t="shared" si="1"/>
        <v>6.3999999999999995</v>
      </c>
    </row>
    <row r="12" spans="1:10" x14ac:dyDescent="0.25">
      <c r="A12" t="s">
        <v>57</v>
      </c>
      <c r="B12" t="s">
        <v>45</v>
      </c>
      <c r="C12" t="s">
        <v>24</v>
      </c>
      <c r="D12" s="8" t="s">
        <v>31</v>
      </c>
      <c r="E12" s="4" t="s">
        <v>26</v>
      </c>
      <c r="F12">
        <v>5</v>
      </c>
      <c r="G12">
        <v>2.2000000000000002</v>
      </c>
      <c r="H12">
        <v>8.1</v>
      </c>
      <c r="I12" s="3">
        <f t="shared" ref="I12:I18" si="2">F12-G12</f>
        <v>2.8</v>
      </c>
      <c r="J12" s="3">
        <f t="shared" ref="J12:J18" si="3">H12-F12</f>
        <v>3.0999999999999996</v>
      </c>
    </row>
    <row r="13" spans="1:10" x14ac:dyDescent="0.25">
      <c r="A13" s="2" t="s">
        <v>38</v>
      </c>
      <c r="E13" s="4" t="s">
        <v>27</v>
      </c>
      <c r="F13">
        <v>3.9</v>
      </c>
      <c r="G13">
        <v>3.5</v>
      </c>
      <c r="H13">
        <v>5.8</v>
      </c>
      <c r="I13" s="3">
        <f t="shared" si="2"/>
        <v>0.39999999999999991</v>
      </c>
      <c r="J13" s="3">
        <f t="shared" si="3"/>
        <v>1.9</v>
      </c>
    </row>
    <row r="14" spans="1:10" x14ac:dyDescent="0.25">
      <c r="E14" s="4" t="s">
        <v>35</v>
      </c>
      <c r="F14">
        <v>3.6</v>
      </c>
      <c r="G14">
        <v>2.9</v>
      </c>
      <c r="H14">
        <v>4.0999999999999996</v>
      </c>
      <c r="I14" s="3">
        <f t="shared" si="2"/>
        <v>0.70000000000000018</v>
      </c>
      <c r="J14" s="3">
        <f t="shared" si="3"/>
        <v>0.49999999999999956</v>
      </c>
    </row>
    <row r="15" spans="1:10" x14ac:dyDescent="0.25">
      <c r="E15" s="4" t="s">
        <v>29</v>
      </c>
      <c r="F15">
        <v>3</v>
      </c>
      <c r="G15">
        <v>2.5</v>
      </c>
      <c r="H15">
        <v>3.7</v>
      </c>
      <c r="I15" s="3">
        <f t="shared" ref="I15" si="4">F15-G15</f>
        <v>0.5</v>
      </c>
      <c r="J15" s="3">
        <f t="shared" ref="J15" si="5">H15-F15</f>
        <v>0.70000000000000018</v>
      </c>
    </row>
    <row r="16" spans="1:10" x14ac:dyDescent="0.25">
      <c r="C16" t="s">
        <v>25</v>
      </c>
      <c r="D16" s="8" t="s">
        <v>31</v>
      </c>
      <c r="E16" s="4" t="s">
        <v>26</v>
      </c>
      <c r="F16">
        <v>3</v>
      </c>
      <c r="G16">
        <v>2.2999999999999998</v>
      </c>
      <c r="H16">
        <v>3.6</v>
      </c>
      <c r="I16" s="3">
        <f t="shared" si="2"/>
        <v>0.70000000000000018</v>
      </c>
      <c r="J16" s="3">
        <f t="shared" si="3"/>
        <v>0.60000000000000009</v>
      </c>
    </row>
    <row r="17" spans="1:10" x14ac:dyDescent="0.25">
      <c r="E17" s="4" t="s">
        <v>27</v>
      </c>
      <c r="F17">
        <v>3.4</v>
      </c>
      <c r="G17">
        <v>3</v>
      </c>
      <c r="H17">
        <v>6</v>
      </c>
      <c r="I17" s="3">
        <f t="shared" si="2"/>
        <v>0.39999999999999991</v>
      </c>
      <c r="J17" s="3">
        <f t="shared" si="3"/>
        <v>2.6</v>
      </c>
    </row>
    <row r="18" spans="1:10" x14ac:dyDescent="0.25">
      <c r="E18" s="4" t="s">
        <v>28</v>
      </c>
      <c r="F18">
        <v>3.5</v>
      </c>
      <c r="G18">
        <v>2.1</v>
      </c>
      <c r="H18">
        <v>4.8</v>
      </c>
      <c r="I18" s="3">
        <f t="shared" si="2"/>
        <v>1.4</v>
      </c>
      <c r="J18" s="3">
        <f t="shared" si="3"/>
        <v>1.2999999999999998</v>
      </c>
    </row>
    <row r="19" spans="1:10" x14ac:dyDescent="0.25">
      <c r="E19" s="4" t="s">
        <v>29</v>
      </c>
      <c r="F19">
        <v>2.2999999999999998</v>
      </c>
      <c r="G19">
        <v>2.1</v>
      </c>
      <c r="H19">
        <v>3.5</v>
      </c>
      <c r="I19" s="3">
        <f t="shared" si="0"/>
        <v>0.19999999999999973</v>
      </c>
      <c r="J19" s="3">
        <f t="shared" si="1"/>
        <v>1.2000000000000002</v>
      </c>
    </row>
    <row r="20" spans="1:10" x14ac:dyDescent="0.25">
      <c r="B20" t="s">
        <v>43</v>
      </c>
      <c r="E20" s="4" t="s">
        <v>30</v>
      </c>
      <c r="F20">
        <v>3.7</v>
      </c>
      <c r="G20">
        <v>2.2999999999999998</v>
      </c>
      <c r="H20">
        <v>6</v>
      </c>
      <c r="I20" s="3">
        <f t="shared" si="0"/>
        <v>1.4000000000000004</v>
      </c>
      <c r="J20" s="3">
        <f t="shared" si="1"/>
        <v>2.2999999999999998</v>
      </c>
    </row>
    <row r="21" spans="1:10" x14ac:dyDescent="0.25">
      <c r="A21" t="s">
        <v>59</v>
      </c>
      <c r="C21" s="2" t="s">
        <v>10</v>
      </c>
      <c r="D21" s="8" t="s">
        <v>33</v>
      </c>
      <c r="E21" s="4" t="s">
        <v>52</v>
      </c>
      <c r="F21">
        <v>5.9</v>
      </c>
    </row>
    <row r="22" spans="1:10" x14ac:dyDescent="0.25">
      <c r="A22" s="2" t="s">
        <v>40</v>
      </c>
      <c r="E22" s="4" t="s">
        <v>54</v>
      </c>
      <c r="F22">
        <v>5.8</v>
      </c>
    </row>
    <row r="23" spans="1:10" x14ac:dyDescent="0.25">
      <c r="A23" s="2" t="s">
        <v>60</v>
      </c>
      <c r="B23" t="s">
        <v>43</v>
      </c>
      <c r="C23" t="s">
        <v>11</v>
      </c>
      <c r="D23" s="8" t="s">
        <v>33</v>
      </c>
      <c r="E23" s="4" t="s">
        <v>50</v>
      </c>
      <c r="F23">
        <v>5.0999999999999996</v>
      </c>
      <c r="G23">
        <v>3.5</v>
      </c>
      <c r="H23">
        <v>7.7</v>
      </c>
      <c r="I23" s="3">
        <f t="shared" si="0"/>
        <v>1.5999999999999996</v>
      </c>
      <c r="J23" s="3">
        <f t="shared" si="1"/>
        <v>2.6000000000000005</v>
      </c>
    </row>
    <row r="24" spans="1:10" x14ac:dyDescent="0.25">
      <c r="A24" s="2"/>
      <c r="E24" s="4" t="s">
        <v>53</v>
      </c>
      <c r="F24">
        <v>5.3</v>
      </c>
      <c r="G24">
        <v>3.6</v>
      </c>
      <c r="H24">
        <v>7.7</v>
      </c>
      <c r="I24" s="3">
        <f t="shared" ref="I24:I27" si="6">F24-G24</f>
        <v>1.6999999999999997</v>
      </c>
      <c r="J24" s="3">
        <f t="shared" ref="J24:J27" si="7">H24-F24</f>
        <v>2.4000000000000004</v>
      </c>
    </row>
    <row r="25" spans="1:10" x14ac:dyDescent="0.25">
      <c r="A25" s="2"/>
      <c r="E25" s="4">
        <v>16</v>
      </c>
      <c r="F25">
        <v>7.4</v>
      </c>
      <c r="G25">
        <v>4.5</v>
      </c>
      <c r="H25">
        <v>8.1</v>
      </c>
      <c r="I25" s="3">
        <f t="shared" si="6"/>
        <v>2.9000000000000004</v>
      </c>
      <c r="J25" s="3">
        <f t="shared" si="7"/>
        <v>0.69999999999999929</v>
      </c>
    </row>
    <row r="26" spans="1:10" x14ac:dyDescent="0.25">
      <c r="A26" s="2"/>
      <c r="E26" s="4">
        <v>18</v>
      </c>
      <c r="F26">
        <v>5.4</v>
      </c>
      <c r="G26">
        <v>3.6</v>
      </c>
      <c r="H26">
        <v>7.3</v>
      </c>
      <c r="I26" s="3">
        <f t="shared" si="6"/>
        <v>1.8000000000000003</v>
      </c>
      <c r="J26" s="3">
        <f t="shared" si="7"/>
        <v>1.8999999999999995</v>
      </c>
    </row>
    <row r="27" spans="1:10" x14ac:dyDescent="0.25">
      <c r="A27" t="s">
        <v>61</v>
      </c>
      <c r="B27" t="s">
        <v>45</v>
      </c>
      <c r="C27" t="s">
        <v>12</v>
      </c>
      <c r="D27" s="8" t="s">
        <v>33</v>
      </c>
      <c r="E27" s="4" t="s">
        <v>51</v>
      </c>
      <c r="F27">
        <v>6.6</v>
      </c>
      <c r="G27">
        <v>6.4</v>
      </c>
      <c r="H27">
        <v>6.8</v>
      </c>
      <c r="I27" s="3">
        <f t="shared" si="6"/>
        <v>0.19999999999999929</v>
      </c>
      <c r="J27" s="3">
        <f t="shared" si="7"/>
        <v>0.20000000000000018</v>
      </c>
    </row>
    <row r="28" spans="1:10" x14ac:dyDescent="0.25">
      <c r="E28" s="4" t="s">
        <v>55</v>
      </c>
      <c r="F28">
        <v>6.5</v>
      </c>
      <c r="G28">
        <v>6.3</v>
      </c>
      <c r="H28">
        <v>6.8</v>
      </c>
      <c r="I28" s="3">
        <f t="shared" si="0"/>
        <v>0.20000000000000018</v>
      </c>
      <c r="J28" s="3">
        <f t="shared" si="1"/>
        <v>0.29999999999999982</v>
      </c>
    </row>
    <row r="29" spans="1:10" x14ac:dyDescent="0.25">
      <c r="E29" s="4">
        <v>16</v>
      </c>
      <c r="F29">
        <v>7.1</v>
      </c>
      <c r="G29">
        <v>6.3</v>
      </c>
      <c r="H29">
        <v>8.9</v>
      </c>
      <c r="I29" s="3">
        <f t="shared" si="0"/>
        <v>0.79999999999999982</v>
      </c>
      <c r="J29" s="3">
        <f t="shared" si="1"/>
        <v>1.8000000000000007</v>
      </c>
    </row>
    <row r="30" spans="1:10" x14ac:dyDescent="0.25">
      <c r="E30" s="4">
        <v>18</v>
      </c>
      <c r="F30">
        <v>6.5</v>
      </c>
      <c r="G30">
        <v>6.1</v>
      </c>
      <c r="H30">
        <v>8.1</v>
      </c>
      <c r="I30" s="3">
        <f t="shared" si="0"/>
        <v>0.40000000000000036</v>
      </c>
      <c r="J30" s="3">
        <f t="shared" si="1"/>
        <v>1.5999999999999996</v>
      </c>
    </row>
    <row r="31" spans="1:10" x14ac:dyDescent="0.25">
      <c r="D31" s="8" t="s">
        <v>33</v>
      </c>
      <c r="E31" s="4" t="s">
        <v>51</v>
      </c>
      <c r="F31">
        <v>7.1</v>
      </c>
      <c r="G31">
        <v>6.8</v>
      </c>
      <c r="H31">
        <v>7.3</v>
      </c>
      <c r="I31" s="3">
        <f t="shared" si="0"/>
        <v>0.29999999999999982</v>
      </c>
      <c r="J31" s="3">
        <f t="shared" si="1"/>
        <v>0.20000000000000018</v>
      </c>
    </row>
    <row r="32" spans="1:10" x14ac:dyDescent="0.25">
      <c r="C32" t="s">
        <v>13</v>
      </c>
      <c r="E32" s="4" t="s">
        <v>55</v>
      </c>
      <c r="F32">
        <v>6.7</v>
      </c>
      <c r="G32">
        <v>6.4</v>
      </c>
      <c r="H32">
        <v>7.1</v>
      </c>
      <c r="I32" s="3">
        <f t="shared" si="0"/>
        <v>0.29999999999999982</v>
      </c>
      <c r="J32" s="3">
        <f t="shared" si="1"/>
        <v>0.39999999999999947</v>
      </c>
    </row>
    <row r="33" spans="1:10" x14ac:dyDescent="0.25">
      <c r="E33" s="4">
        <v>16</v>
      </c>
      <c r="F33">
        <v>11.1</v>
      </c>
      <c r="G33">
        <v>7.2</v>
      </c>
      <c r="H33">
        <v>18.399999999999999</v>
      </c>
      <c r="I33" s="3">
        <f t="shared" si="0"/>
        <v>3.8999999999999995</v>
      </c>
      <c r="J33" s="3">
        <f t="shared" si="1"/>
        <v>7.2999999999999989</v>
      </c>
    </row>
    <row r="34" spans="1:10" x14ac:dyDescent="0.25">
      <c r="E34" s="4">
        <v>18</v>
      </c>
      <c r="F34">
        <v>6.3</v>
      </c>
      <c r="G34">
        <v>6.2</v>
      </c>
      <c r="H34">
        <v>7.2</v>
      </c>
      <c r="I34" s="3">
        <f t="shared" si="0"/>
        <v>9.9999999999999645E-2</v>
      </c>
      <c r="J34" s="3">
        <f t="shared" si="1"/>
        <v>0.90000000000000036</v>
      </c>
    </row>
    <row r="38" spans="1:10" ht="16.5" x14ac:dyDescent="0.25">
      <c r="A38" s="2" t="s">
        <v>62</v>
      </c>
      <c r="B38" t="s">
        <v>43</v>
      </c>
      <c r="C38" s="1" t="s">
        <v>14</v>
      </c>
      <c r="D38" s="8" t="s">
        <v>36</v>
      </c>
      <c r="E38" s="4">
        <v>16</v>
      </c>
      <c r="F38">
        <v>36</v>
      </c>
    </row>
    <row r="39" spans="1:10" x14ac:dyDescent="0.25">
      <c r="E39" s="4">
        <v>18</v>
      </c>
      <c r="F39">
        <v>30</v>
      </c>
    </row>
    <row r="40" spans="1:10" ht="16.5" x14ac:dyDescent="0.25">
      <c r="A40" t="s">
        <v>69</v>
      </c>
      <c r="B40" t="s">
        <v>44</v>
      </c>
      <c r="C40" s="1" t="s">
        <v>3</v>
      </c>
      <c r="D40" s="8" t="s">
        <v>36</v>
      </c>
      <c r="E40" s="4">
        <v>16</v>
      </c>
      <c r="F40">
        <v>35.4</v>
      </c>
      <c r="G40">
        <v>32.799999999999997</v>
      </c>
      <c r="H40">
        <v>38</v>
      </c>
      <c r="I40" s="3">
        <f t="shared" si="0"/>
        <v>2.6000000000000014</v>
      </c>
      <c r="J40" s="3">
        <f t="shared" si="1"/>
        <v>2.6000000000000014</v>
      </c>
    </row>
    <row r="41" spans="1:10" ht="16.5" x14ac:dyDescent="0.25">
      <c r="A41">
        <v>2013</v>
      </c>
      <c r="C41" s="1"/>
      <c r="E41" s="4">
        <v>18</v>
      </c>
      <c r="F41">
        <v>31.3</v>
      </c>
      <c r="G41">
        <v>26.2</v>
      </c>
      <c r="H41">
        <v>36.299999999999997</v>
      </c>
      <c r="I41" s="3">
        <f t="shared" si="0"/>
        <v>5.1000000000000014</v>
      </c>
      <c r="J41" s="3">
        <f t="shared" si="1"/>
        <v>4.9999999999999964</v>
      </c>
    </row>
    <row r="42" spans="1:10" x14ac:dyDescent="0.25">
      <c r="C42" s="2" t="s">
        <v>4</v>
      </c>
      <c r="D42" s="8" t="s">
        <v>36</v>
      </c>
      <c r="E42" s="4">
        <v>16</v>
      </c>
      <c r="F42">
        <v>39.5</v>
      </c>
      <c r="G42">
        <v>29.5</v>
      </c>
      <c r="H42">
        <v>49.5</v>
      </c>
      <c r="I42" s="3">
        <f t="shared" si="0"/>
        <v>10</v>
      </c>
      <c r="J42" s="3">
        <f t="shared" si="1"/>
        <v>10</v>
      </c>
    </row>
    <row r="43" spans="1:10" x14ac:dyDescent="0.25">
      <c r="D43" s="9"/>
      <c r="E43" s="4">
        <v>18</v>
      </c>
      <c r="F43">
        <v>36.4</v>
      </c>
      <c r="G43">
        <v>24.6</v>
      </c>
      <c r="H43">
        <v>48.2</v>
      </c>
      <c r="I43" s="3">
        <f t="shared" si="0"/>
        <v>11.799999999999997</v>
      </c>
      <c r="J43" s="3">
        <f t="shared" si="1"/>
        <v>11.800000000000004</v>
      </c>
    </row>
    <row r="44" spans="1:10" x14ac:dyDescent="0.25">
      <c r="A44" s="2" t="s">
        <v>63</v>
      </c>
      <c r="B44" t="s">
        <v>43</v>
      </c>
      <c r="C44" s="2" t="s">
        <v>15</v>
      </c>
      <c r="D44" s="10"/>
      <c r="E44" s="4" t="s">
        <v>50</v>
      </c>
      <c r="F44">
        <v>7.8</v>
      </c>
      <c r="G44">
        <v>5.2</v>
      </c>
      <c r="H44">
        <v>9.1999999999999993</v>
      </c>
      <c r="I44" s="3">
        <f t="shared" si="0"/>
        <v>2.5999999999999996</v>
      </c>
      <c r="J44" s="3">
        <f t="shared" si="1"/>
        <v>1.3999999999999995</v>
      </c>
    </row>
    <row r="45" spans="1:10" x14ac:dyDescent="0.25">
      <c r="A45" s="2"/>
      <c r="C45" s="2"/>
      <c r="D45" s="9"/>
      <c r="E45" s="4" t="s">
        <v>53</v>
      </c>
      <c r="F45">
        <v>4.8</v>
      </c>
      <c r="G45">
        <v>4.3</v>
      </c>
      <c r="H45">
        <v>7.8</v>
      </c>
      <c r="I45" s="3">
        <f t="shared" si="0"/>
        <v>0.5</v>
      </c>
      <c r="J45" s="3">
        <f t="shared" si="1"/>
        <v>3</v>
      </c>
    </row>
    <row r="46" spans="1:10" x14ac:dyDescent="0.25">
      <c r="D46" s="9"/>
      <c r="E46" s="4">
        <v>16</v>
      </c>
      <c r="F46">
        <v>4.3</v>
      </c>
      <c r="G46">
        <v>3.4</v>
      </c>
      <c r="H46">
        <v>11.4</v>
      </c>
      <c r="I46" s="3">
        <f t="shared" si="0"/>
        <v>0.89999999999999991</v>
      </c>
      <c r="J46" s="3">
        <f t="shared" si="1"/>
        <v>7.1000000000000005</v>
      </c>
    </row>
    <row r="47" spans="1:10" x14ac:dyDescent="0.25">
      <c r="D47" s="9"/>
      <c r="E47" s="4">
        <v>18</v>
      </c>
      <c r="F47">
        <v>6.9</v>
      </c>
      <c r="G47">
        <v>4.5999999999999996</v>
      </c>
      <c r="H47">
        <v>12</v>
      </c>
      <c r="I47" s="3">
        <f t="shared" si="0"/>
        <v>2.3000000000000007</v>
      </c>
      <c r="J47" s="3">
        <f t="shared" si="1"/>
        <v>5.0999999999999996</v>
      </c>
    </row>
    <row r="48" spans="1:10" x14ac:dyDescent="0.25">
      <c r="A48" t="s">
        <v>64</v>
      </c>
      <c r="B48" t="s">
        <v>48</v>
      </c>
      <c r="C48" t="s">
        <v>47</v>
      </c>
      <c r="D48" s="9" t="s">
        <v>49</v>
      </c>
      <c r="E48" s="4">
        <v>16</v>
      </c>
      <c r="F48">
        <v>21</v>
      </c>
    </row>
    <row r="49" spans="1:10" x14ac:dyDescent="0.25">
      <c r="A49" t="s">
        <v>46</v>
      </c>
      <c r="E49" s="4">
        <v>18</v>
      </c>
      <c r="F49">
        <v>12.3</v>
      </c>
    </row>
    <row r="50" spans="1:10" x14ac:dyDescent="0.25">
      <c r="A50" t="s">
        <v>65</v>
      </c>
      <c r="B50" t="s">
        <v>44</v>
      </c>
      <c r="C50" s="2" t="s">
        <v>16</v>
      </c>
      <c r="D50" s="8" t="s">
        <v>36</v>
      </c>
      <c r="E50" s="4">
        <v>16</v>
      </c>
      <c r="F50">
        <v>37.1</v>
      </c>
      <c r="G50">
        <v>24.2</v>
      </c>
      <c r="H50">
        <v>50</v>
      </c>
      <c r="I50" s="3">
        <f t="shared" si="0"/>
        <v>12.900000000000002</v>
      </c>
      <c r="J50" s="3">
        <f t="shared" si="1"/>
        <v>12.899999999999999</v>
      </c>
    </row>
    <row r="51" spans="1:10" x14ac:dyDescent="0.25">
      <c r="A51" t="s">
        <v>41</v>
      </c>
      <c r="E51" s="4">
        <v>18</v>
      </c>
      <c r="F51">
        <v>15.6</v>
      </c>
      <c r="G51">
        <v>2.6</v>
      </c>
      <c r="H51">
        <v>33.9</v>
      </c>
      <c r="I51" s="3">
        <f t="shared" si="0"/>
        <v>13</v>
      </c>
      <c r="J51" s="3">
        <f t="shared" si="1"/>
        <v>18.299999999999997</v>
      </c>
    </row>
    <row r="52" spans="1:10" x14ac:dyDescent="0.25">
      <c r="A52" t="s">
        <v>66</v>
      </c>
      <c r="B52" t="s">
        <v>44</v>
      </c>
      <c r="C52" s="2" t="s">
        <v>18</v>
      </c>
      <c r="D52" s="8" t="s">
        <v>36</v>
      </c>
      <c r="E52" s="4">
        <v>16</v>
      </c>
      <c r="F52">
        <v>42.3</v>
      </c>
      <c r="G52">
        <v>37.200000000000003</v>
      </c>
      <c r="H52">
        <v>47.4</v>
      </c>
      <c r="I52" s="3">
        <f t="shared" si="0"/>
        <v>5.0999999999999943</v>
      </c>
      <c r="J52" s="3">
        <f t="shared" si="1"/>
        <v>5.1000000000000014</v>
      </c>
    </row>
    <row r="53" spans="1:10" x14ac:dyDescent="0.25">
      <c r="C53" s="2" t="s">
        <v>19</v>
      </c>
      <c r="D53" s="8" t="s">
        <v>36</v>
      </c>
      <c r="E53" s="4">
        <v>16</v>
      </c>
      <c r="F53">
        <v>48.3</v>
      </c>
      <c r="G53">
        <v>41.5</v>
      </c>
      <c r="H53">
        <v>55.1</v>
      </c>
      <c r="I53" s="3">
        <f t="shared" si="0"/>
        <v>6.7999999999999972</v>
      </c>
      <c r="J53" s="3">
        <f t="shared" si="1"/>
        <v>6.8000000000000043</v>
      </c>
    </row>
    <row r="54" spans="1:10" x14ac:dyDescent="0.25">
      <c r="A54" t="s">
        <v>68</v>
      </c>
      <c r="B54" t="s">
        <v>45</v>
      </c>
      <c r="C54" s="2" t="s">
        <v>20</v>
      </c>
      <c r="D54" s="8" t="s">
        <v>36</v>
      </c>
      <c r="E54" s="4" t="s">
        <v>50</v>
      </c>
      <c r="F54">
        <v>6.9</v>
      </c>
      <c r="G54">
        <v>6.2</v>
      </c>
      <c r="H54">
        <v>9.3000000000000007</v>
      </c>
      <c r="I54" s="3">
        <f t="shared" si="0"/>
        <v>0.70000000000000018</v>
      </c>
      <c r="J54" s="3">
        <f t="shared" si="1"/>
        <v>2.4000000000000004</v>
      </c>
    </row>
    <row r="55" spans="1:10" x14ac:dyDescent="0.25">
      <c r="E55" s="4" t="s">
        <v>53</v>
      </c>
      <c r="F55">
        <v>6.3</v>
      </c>
      <c r="G55">
        <v>6</v>
      </c>
      <c r="H55">
        <v>9.9</v>
      </c>
      <c r="I55" s="3">
        <f t="shared" si="0"/>
        <v>0.29999999999999982</v>
      </c>
      <c r="J55" s="3">
        <f t="shared" si="1"/>
        <v>3.6000000000000005</v>
      </c>
    </row>
    <row r="56" spans="1:10" x14ac:dyDescent="0.25">
      <c r="E56" s="4">
        <v>16</v>
      </c>
      <c r="F56">
        <v>7.3</v>
      </c>
      <c r="G56">
        <v>6</v>
      </c>
      <c r="H56" t="s">
        <v>21</v>
      </c>
      <c r="I56" s="3">
        <f t="shared" si="0"/>
        <v>1.2999999999999998</v>
      </c>
    </row>
    <row r="57" spans="1:10" ht="16.5" x14ac:dyDescent="0.25">
      <c r="A57" t="s">
        <v>67</v>
      </c>
      <c r="B57" t="s">
        <v>44</v>
      </c>
      <c r="C57" s="1" t="s">
        <v>22</v>
      </c>
      <c r="D57" s="8" t="s">
        <v>36</v>
      </c>
      <c r="E57" s="4" t="s">
        <v>50</v>
      </c>
      <c r="F57">
        <v>50</v>
      </c>
      <c r="G57">
        <v>36.4</v>
      </c>
      <c r="H57">
        <v>63.6</v>
      </c>
      <c r="I57" s="3">
        <f t="shared" si="0"/>
        <v>13.600000000000001</v>
      </c>
      <c r="J57" s="3">
        <f t="shared" si="1"/>
        <v>13.600000000000001</v>
      </c>
    </row>
    <row r="58" spans="1:10" ht="16.5" x14ac:dyDescent="0.25">
      <c r="C58" s="1" t="s">
        <v>23</v>
      </c>
      <c r="E58" s="4" t="s">
        <v>50</v>
      </c>
      <c r="F58">
        <v>28.2</v>
      </c>
      <c r="G58">
        <v>18.399999999999999</v>
      </c>
      <c r="H58">
        <v>38</v>
      </c>
      <c r="I58" s="3">
        <f t="shared" si="0"/>
        <v>9.8000000000000007</v>
      </c>
      <c r="J58" s="3">
        <f t="shared" si="1"/>
        <v>9.8000000000000007</v>
      </c>
    </row>
    <row r="59" spans="1:10" x14ac:dyDescent="0.25">
      <c r="C59" s="2"/>
    </row>
    <row r="66" spans="1:1" x14ac:dyDescent="0.25">
      <c r="A66" t="s">
        <v>17</v>
      </c>
    </row>
  </sheetData>
  <pageMargins left="0.7" right="0.7" top="0.75" bottom="0.75" header="0.3" footer="0.3"/>
  <pageSetup paperSize="9" orientation="portrait" horizontalDpi="4294967294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5" zoomScaleNormal="75" workbookViewId="0">
      <selection activeCell="O37" sqref="O37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paperSize="9" scale="80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</dc:creator>
  <cp:lastModifiedBy>jo</cp:lastModifiedBy>
  <cp:lastPrinted>2015-09-14T04:07:38Z</cp:lastPrinted>
  <dcterms:created xsi:type="dcterms:W3CDTF">2015-02-12T02:35:57Z</dcterms:created>
  <dcterms:modified xsi:type="dcterms:W3CDTF">2016-02-26T01:13:21Z</dcterms:modified>
</cp:coreProperties>
</file>